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goutaudier/Desktop/Mol-Psy/Post Rebuttal/Brouillon avec fanny/"/>
    </mc:Choice>
  </mc:AlternateContent>
  <xr:revisionPtr revIDLastSave="0" documentId="13_ncr:1_{D9184CB3-F00A-AF47-9D6A-EA4BE0EA49D9}" xr6:coauthVersionLast="47" xr6:coauthVersionMax="47" xr10:uidLastSave="{00000000-0000-0000-0000-000000000000}"/>
  <bookViews>
    <workbookView xWindow="14520" yWindow="500" windowWidth="14280" windowHeight="15940" xr2:uid="{00000000-000D-0000-FFFF-FFFF00000000}"/>
  </bookViews>
  <sheets>
    <sheet name="Feuil2" sheetId="2" r:id="rId1"/>
  </sheets>
  <definedNames>
    <definedName name="_xlnm.Print_Area" localSheetId="0">Feuil2!$A$1:$J$2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7" i="2" l="1"/>
  <c r="H145" i="2"/>
  <c r="H143" i="2"/>
  <c r="H142" i="2"/>
  <c r="H141" i="2"/>
  <c r="H123" i="2"/>
  <c r="H122" i="2"/>
  <c r="H121" i="2"/>
  <c r="H209" i="2" l="1"/>
  <c r="H208" i="2"/>
  <c r="H207" i="2"/>
  <c r="H193" i="2" l="1"/>
  <c r="H191" i="2"/>
  <c r="H190" i="2"/>
  <c r="H171" i="2"/>
  <c r="H170" i="2"/>
  <c r="H169" i="2"/>
  <c r="H167" i="2"/>
  <c r="H166" i="2"/>
  <c r="H165" i="2"/>
  <c r="H198" i="2"/>
  <c r="H201" i="2"/>
  <c r="H202" i="2"/>
  <c r="H203" i="2"/>
  <c r="H211" i="2"/>
  <c r="H212" i="2"/>
  <c r="H213" i="2"/>
  <c r="H214" i="2"/>
  <c r="H215" i="2"/>
  <c r="H216" i="2"/>
  <c r="H217" i="2"/>
  <c r="H219" i="2"/>
  <c r="H233" i="2" l="1"/>
  <c r="H232" i="2"/>
  <c r="H231" i="2"/>
  <c r="H225" i="2"/>
  <c r="H224" i="2"/>
  <c r="H223" i="2"/>
  <c r="H222" i="2"/>
  <c r="H221" i="2"/>
  <c r="H220" i="2"/>
  <c r="H83" i="2"/>
  <c r="H82" i="2"/>
  <c r="H80" i="2"/>
  <c r="H79" i="2"/>
  <c r="H78" i="2"/>
  <c r="H77" i="2"/>
  <c r="H71" i="2"/>
  <c r="H70" i="2"/>
  <c r="H69" i="2"/>
  <c r="H67" i="2"/>
  <c r="H66" i="2"/>
  <c r="H65" i="2"/>
  <c r="H63" i="2"/>
  <c r="H62" i="2"/>
  <c r="H61" i="2"/>
  <c r="H59" i="2"/>
  <c r="H58" i="2"/>
  <c r="H57" i="2"/>
  <c r="H55" i="2"/>
  <c r="H54" i="2"/>
  <c r="H53" i="2"/>
  <c r="H51" i="2"/>
  <c r="H50" i="2"/>
  <c r="H49" i="2"/>
  <c r="H31" i="2"/>
  <c r="H30" i="2"/>
  <c r="H29" i="2"/>
  <c r="H28" i="2"/>
  <c r="H27" i="2"/>
  <c r="H26" i="2"/>
  <c r="H25" i="2"/>
  <c r="H13" i="2"/>
  <c r="H12" i="2"/>
  <c r="H11" i="2"/>
  <c r="H9" i="2"/>
  <c r="H8" i="2"/>
  <c r="H7" i="2"/>
  <c r="H5" i="2"/>
  <c r="H4" i="2"/>
  <c r="H3" i="2"/>
</calcChain>
</file>

<file path=xl/sharedStrings.xml><?xml version="1.0" encoding="utf-8"?>
<sst xmlns="http://schemas.openxmlformats.org/spreadsheetml/2006/main" count="1011" uniqueCount="415">
  <si>
    <t>Figures</t>
  </si>
  <si>
    <t xml:space="preserve">Questions ? </t>
  </si>
  <si>
    <t>Answ.</t>
  </si>
  <si>
    <t>Tests</t>
  </si>
  <si>
    <t xml:space="preserve">Normality </t>
  </si>
  <si>
    <t>Results</t>
  </si>
  <si>
    <t>a</t>
  </si>
  <si>
    <t>Post-hoc</t>
  </si>
  <si>
    <t>Location</t>
  </si>
  <si>
    <t>Yes</t>
  </si>
  <si>
    <t>No</t>
  </si>
  <si>
    <t>&lt;0.001</t>
  </si>
  <si>
    <t>Bonferroni</t>
  </si>
  <si>
    <t>F(1, 19) = 0.13</t>
  </si>
  <si>
    <t>0.72</t>
  </si>
  <si>
    <t>F(20, 380) = 0.47</t>
  </si>
  <si>
    <t>0.98</t>
  </si>
  <si>
    <t>Shock session 6 **</t>
  </si>
  <si>
    <t>F(1, 19) = 44.67</t>
  </si>
  <si>
    <t xml:space="preserve">Shock *** </t>
  </si>
  <si>
    <t>F(1, 19) = 25.25</t>
  </si>
  <si>
    <t>F(1, 19) = 20.89</t>
  </si>
  <si>
    <t>&lt;0.01</t>
  </si>
  <si>
    <t>0.58</t>
  </si>
  <si>
    <t>Simple linear regression</t>
  </si>
  <si>
    <t>F(1, 19) = 16.18</t>
  </si>
  <si>
    <t>F(1, 18) = 1.14</t>
  </si>
  <si>
    <t>0.3</t>
  </si>
  <si>
    <t>F(1, 19) = 0.04</t>
  </si>
  <si>
    <t>0.85</t>
  </si>
  <si>
    <t xml:space="preserve">Yes </t>
  </si>
  <si>
    <t>&lt; 0.001</t>
  </si>
  <si>
    <t>0.59</t>
  </si>
  <si>
    <t>0.93</t>
  </si>
  <si>
    <t>0.88</t>
  </si>
  <si>
    <t>Mixed-effects model (REML)</t>
  </si>
  <si>
    <t>F(1, 27) = 0.59</t>
  </si>
  <si>
    <t>0.45</t>
  </si>
  <si>
    <t>n.a.</t>
  </si>
  <si>
    <t>F(1, 27) = 0.54</t>
  </si>
  <si>
    <t>0.47</t>
  </si>
  <si>
    <t>0.17</t>
  </si>
  <si>
    <t xml:space="preserve">Is there a treatment x transgene interaction ? </t>
  </si>
  <si>
    <t>F(1, 27) = 0.04</t>
  </si>
  <si>
    <t>F(7, 185) = 0.73</t>
  </si>
  <si>
    <t>0.65</t>
  </si>
  <si>
    <t>F(7, 185) = 0.96</t>
  </si>
  <si>
    <t>0.46</t>
  </si>
  <si>
    <t>0.28</t>
  </si>
  <si>
    <t>Is there an effect of treatment?</t>
  </si>
  <si>
    <t>F(1, 27) = 8.71</t>
  </si>
  <si>
    <t>F(1, 27) = 8.26</t>
  </si>
  <si>
    <t>F(1, 27) = 8.63</t>
  </si>
  <si>
    <t>F(1, 25) = 0.04</t>
  </si>
  <si>
    <t>F(1, 25) = 0.15</t>
  </si>
  <si>
    <t>0.70</t>
  </si>
  <si>
    <t>0.27</t>
  </si>
  <si>
    <t>F(1, 25) = 0.08</t>
  </si>
  <si>
    <t>0.79</t>
  </si>
  <si>
    <t>F(7, 171) = 0.18</t>
  </si>
  <si>
    <t>0.99</t>
  </si>
  <si>
    <t>F(7, 171) = 0.35</t>
  </si>
  <si>
    <t>F(7, 171) = 1.02</t>
  </si>
  <si>
    <t>0.42</t>
  </si>
  <si>
    <t>F(1, 25) = 0.29</t>
  </si>
  <si>
    <t>F(1, 25) = 0.11</t>
  </si>
  <si>
    <t>0.74</t>
  </si>
  <si>
    <t>F(1, 25) = 0.03</t>
  </si>
  <si>
    <t>0.87</t>
  </si>
  <si>
    <t>0.55</t>
  </si>
  <si>
    <t>0.69</t>
  </si>
  <si>
    <t>F(1, 33) = 1.84</t>
  </si>
  <si>
    <t>0.18</t>
  </si>
  <si>
    <t>F(1, 33) = 2.76</t>
  </si>
  <si>
    <t>0.11</t>
  </si>
  <si>
    <t>F(1, 33) = 2.69</t>
  </si>
  <si>
    <t>F(11, 363) = 3.41</t>
  </si>
  <si>
    <t>F(11, 363) = 2.96</t>
  </si>
  <si>
    <t>F(11,363) = 2.67</t>
  </si>
  <si>
    <t>F(1, 33) = 10.79</t>
  </si>
  <si>
    <t>&lt; 0.01</t>
  </si>
  <si>
    <t>F(1, 33) = 17.95</t>
  </si>
  <si>
    <t>F(1, 33) = 13.38</t>
  </si>
  <si>
    <t>F(1, 44) = 0.23</t>
  </si>
  <si>
    <t>0.63</t>
  </si>
  <si>
    <t>F(1, 44) = 0.92</t>
  </si>
  <si>
    <t>0.34</t>
  </si>
  <si>
    <t>F(1, 44) = 0.27</t>
  </si>
  <si>
    <t>0.61</t>
  </si>
  <si>
    <t>F(5, 220) = 2.24</t>
  </si>
  <si>
    <t>0.05</t>
  </si>
  <si>
    <t>F(5, 220) = 0.44</t>
  </si>
  <si>
    <t>0.82</t>
  </si>
  <si>
    <t>0.26</t>
  </si>
  <si>
    <t>F(1, 44) = 0.66</t>
  </si>
  <si>
    <t>F(1, 44) = 0.02</t>
  </si>
  <si>
    <t>F(1, 44) = 2.04</t>
  </si>
  <si>
    <t>0.16</t>
  </si>
  <si>
    <t>F(1, 44) = 1.7</t>
  </si>
  <si>
    <t>0.2</t>
  </si>
  <si>
    <t>F(1, 44) = 0.36</t>
  </si>
  <si>
    <t>F(1, 44) = 0.13</t>
  </si>
  <si>
    <t>F(1, 44) = 1.51</t>
  </si>
  <si>
    <t>0.23</t>
  </si>
  <si>
    <t>F(1, 44) = 0.45</t>
  </si>
  <si>
    <t>0.51</t>
  </si>
  <si>
    <t>F(1, 44) = 10.27</t>
  </si>
  <si>
    <t>F(1, 44) = 0.14</t>
  </si>
  <si>
    <t>F(1, 44) = 0.0002</t>
  </si>
  <si>
    <t>F(1, 44) = 0.29</t>
  </si>
  <si>
    <t>F(1, 44) = 3.55</t>
  </si>
  <si>
    <t>0.07</t>
  </si>
  <si>
    <t>0.44</t>
  </si>
  <si>
    <t>F(1, 44) = 0.0003</t>
  </si>
  <si>
    <t>F(1, 44) = 1.49</t>
  </si>
  <si>
    <t>F(1, 44) = 3.68</t>
  </si>
  <si>
    <t>0.06</t>
  </si>
  <si>
    <t>F(2, 90) = 116.4</t>
  </si>
  <si>
    <t>F(1, 90) = 0.87</t>
  </si>
  <si>
    <t>0.35</t>
  </si>
  <si>
    <t>F(2, 90) = 1.99</t>
  </si>
  <si>
    <t>0.14</t>
  </si>
  <si>
    <t>F(2, 129) = 158</t>
  </si>
  <si>
    <t>F(1, 129) = 0.54</t>
  </si>
  <si>
    <t>F(1, 129) = 0.01</t>
  </si>
  <si>
    <t>F(2, 129) = 1.04</t>
  </si>
  <si>
    <t>F(2, 129) = 0.37</t>
  </si>
  <si>
    <t>F(1, 129) = 0.15</t>
  </si>
  <si>
    <t>F(2, 129) = 0.08</t>
  </si>
  <si>
    <t>0.91</t>
  </si>
  <si>
    <t>0.36</t>
  </si>
  <si>
    <t>0.7</t>
  </si>
  <si>
    <t>hM4Di-C21 vs all : **</t>
  </si>
  <si>
    <t>hM4Di-C21 vs all (***)</t>
  </si>
  <si>
    <t>0.22</t>
  </si>
  <si>
    <t>F(1, 19) = 1.63</t>
  </si>
  <si>
    <t>F(14, 266) = 2.86</t>
  </si>
  <si>
    <t>F(1, 14) = 0.1</t>
  </si>
  <si>
    <t>F(23, 308) = 0.57</t>
  </si>
  <si>
    <t>0.76</t>
  </si>
  <si>
    <t>0.94</t>
  </si>
  <si>
    <t>F(1, 14) = 18.41</t>
  </si>
  <si>
    <t>F(1, 14) = 15</t>
  </si>
  <si>
    <t>F(1, 14) = 9.69</t>
  </si>
  <si>
    <t>F(1, 5) = 7.64</t>
  </si>
  <si>
    <t>&lt;0.05</t>
  </si>
  <si>
    <t xml:space="preserve">Is there a session x trait interaction? </t>
  </si>
  <si>
    <t>Is there an effect of session?</t>
  </si>
  <si>
    <t xml:space="preserve">Is there an effect of trait? </t>
  </si>
  <si>
    <t>Is there a correlation between the resistance to footshock and the DA level of the DLS?</t>
  </si>
  <si>
    <t>Is there a correlation between the resistance to footshock and the DA level of the DMS?</t>
  </si>
  <si>
    <t>Is there a correlation between the resistance to footshock and the DA level of the NAc?</t>
  </si>
  <si>
    <t>Is there a difference in the viral expression depending of treatment?</t>
  </si>
  <si>
    <t>Is there a difference in the viral expression depending of area?</t>
  </si>
  <si>
    <t xml:space="preserve">Is there a difference in the viral expression depending of transgene? </t>
  </si>
  <si>
    <t xml:space="preserve">Is there an effect of transgene? </t>
  </si>
  <si>
    <t xml:space="preserve">Is there an effect of time? </t>
  </si>
  <si>
    <t xml:space="preserve">Is there a treatment x transgene interaction? </t>
  </si>
  <si>
    <t xml:space="preserve">Is there a treatment x time interaction? </t>
  </si>
  <si>
    <t xml:space="preserve">Is there a transgene x time interaction? </t>
  </si>
  <si>
    <t xml:space="preserve">Is there a treatment x transgene x time interaction? </t>
  </si>
  <si>
    <t xml:space="preserve">Is there a area x treatment interaction? </t>
  </si>
  <si>
    <t xml:space="preserve">Is there a transgene x treatment interaction? </t>
  </si>
  <si>
    <t xml:space="preserve">Is there a area x transgene x treatment interaction? </t>
  </si>
  <si>
    <t xml:space="preserve">Is there a area x transgene interaction? </t>
  </si>
  <si>
    <t xml:space="preserve">Is there an effect of session? </t>
  </si>
  <si>
    <t xml:space="preserve">Is there a treatment x session interaction? </t>
  </si>
  <si>
    <t xml:space="preserve">Is there a transgene x session interaction? </t>
  </si>
  <si>
    <t xml:space="preserve">Is there a treatment x transgene x session interaction? </t>
  </si>
  <si>
    <t xml:space="preserve">Is there a session x transgene interaction? </t>
  </si>
  <si>
    <t>Is there a correlation between difference of lever presses during Shock/C21 and Shock/NaCl periods and hM4Di expression in the dSNc?</t>
  </si>
  <si>
    <t>is there an effect of side?</t>
  </si>
  <si>
    <t xml:space="preserve">Is there a treatment x side interaction? </t>
  </si>
  <si>
    <t xml:space="preserve">Is there a transgene x side interaction? </t>
  </si>
  <si>
    <t xml:space="preserve">Is there a treatment x transgene x side interaction? </t>
  </si>
  <si>
    <t>Is there an effect of intensity?</t>
  </si>
  <si>
    <t xml:space="preserve">Is there a intensity x transgene interaction? </t>
  </si>
  <si>
    <t>F(1, 14) = 0.41</t>
  </si>
  <si>
    <t>F(2, 28) &lt;0.001</t>
  </si>
  <si>
    <t>&gt; 0.99</t>
  </si>
  <si>
    <t>0.53</t>
  </si>
  <si>
    <t>Unpaired t-test</t>
  </si>
  <si>
    <t>t = 0.98, df = 14</t>
  </si>
  <si>
    <t>Marginal</t>
  </si>
  <si>
    <r>
      <t>partial η</t>
    </r>
    <r>
      <rPr>
        <vertAlign val="superscript"/>
        <sz val="12"/>
        <color theme="1"/>
        <rFont val="Calibri"/>
        <family val="2"/>
        <scheme val="minor"/>
      </rPr>
      <t>2</t>
    </r>
  </si>
  <si>
    <t>Fig. 1C</t>
  </si>
  <si>
    <t>Fig. 1B</t>
  </si>
  <si>
    <t>Fig. 1D</t>
  </si>
  <si>
    <t xml:space="preserve">Fig. 1F DLS </t>
  </si>
  <si>
    <t>Fig. 1F  DMS</t>
  </si>
  <si>
    <t>Fig. 1F NAc</t>
  </si>
  <si>
    <t>Fig. 2F</t>
  </si>
  <si>
    <t>Fig. 2C</t>
  </si>
  <si>
    <t>Fig. 2E</t>
  </si>
  <si>
    <t>Fig. 3G</t>
  </si>
  <si>
    <t>Fig. 3H</t>
  </si>
  <si>
    <t>Fig. 3B</t>
  </si>
  <si>
    <t>Fig. 3C</t>
  </si>
  <si>
    <t>Fig. 3D</t>
  </si>
  <si>
    <t>F(5, 220) = 1.3</t>
  </si>
  <si>
    <t>Fig. 4B</t>
  </si>
  <si>
    <t>Fig. 4C</t>
  </si>
  <si>
    <t>Fig. 4D</t>
  </si>
  <si>
    <t>Fig. 4E</t>
  </si>
  <si>
    <t>Fig. 4F</t>
  </si>
  <si>
    <t>Fig. 4G</t>
  </si>
  <si>
    <t>0.81</t>
  </si>
  <si>
    <t>F(20, 380) = 0.72</t>
  </si>
  <si>
    <t>F(1, 19) = 0.02</t>
  </si>
  <si>
    <t>0.9</t>
  </si>
  <si>
    <t>F(1, 23) = 0.42</t>
  </si>
  <si>
    <t>F(1, 23) = 0.31</t>
  </si>
  <si>
    <t>F(1, 23) = 0.43</t>
  </si>
  <si>
    <t>0.52</t>
  </si>
  <si>
    <t>Fig. 4H</t>
  </si>
  <si>
    <t>Is there a correlation between difference of lever presses during Shock/C21 and Shock/NaCl periods and hM4Di expression in the mSNc?</t>
  </si>
  <si>
    <t>F(1, 5) = 0.18</t>
  </si>
  <si>
    <t>F(2, 140) = 346.7</t>
  </si>
  <si>
    <t>F(1, 70) = 0.35</t>
  </si>
  <si>
    <t>F(1, 70) = 0.16</t>
  </si>
  <si>
    <t>F(2, 140) = 1.31</t>
  </si>
  <si>
    <t>F(2, 140) = 0.05</t>
  </si>
  <si>
    <t>0.95</t>
  </si>
  <si>
    <t>F(1, 70) = 1.13</t>
  </si>
  <si>
    <t>0.29</t>
  </si>
  <si>
    <t>F(2, 140) = 1.11</t>
  </si>
  <si>
    <t>0.33</t>
  </si>
  <si>
    <t>F(4, 81) = 5.345</t>
  </si>
  <si>
    <t>F(2, 65) = 1.76</t>
  </si>
  <si>
    <t>F(4, 103) = 1.3</t>
  </si>
  <si>
    <t>F(4, 145) = 6.71</t>
  </si>
  <si>
    <t>F(4, 175) = 380.4</t>
  </si>
  <si>
    <t>F(4, 59) = 10.56</t>
  </si>
  <si>
    <t>F(8, 158) = 3.41</t>
  </si>
  <si>
    <t>F(2, 24) &lt; 0.001</t>
  </si>
  <si>
    <t xml:space="preserve">Is there an effect of group? </t>
  </si>
  <si>
    <t xml:space="preserve">Is there a session x group interaction? </t>
  </si>
  <si>
    <t>RM Two-way ANOVA</t>
  </si>
  <si>
    <t>Three-way ANOVA</t>
  </si>
  <si>
    <t>Two-way ANOVA</t>
  </si>
  <si>
    <t>RM-Three-way ANOVA</t>
  </si>
  <si>
    <t>F(5, 89) = 1.04</t>
  </si>
  <si>
    <t>F(1, 19) = 0.50</t>
  </si>
  <si>
    <t>0.4</t>
  </si>
  <si>
    <t>0.49</t>
  </si>
  <si>
    <t>0.39</t>
  </si>
  <si>
    <t>F(19, 266) = 0.53</t>
  </si>
  <si>
    <t>F(5, 64) =1.95</t>
  </si>
  <si>
    <t>F(1, 14) = 0.82</t>
  </si>
  <si>
    <t>0.1</t>
  </si>
  <si>
    <t>0.38</t>
  </si>
  <si>
    <t>0.949</t>
  </si>
  <si>
    <t>F(2, 64) = 4.01</t>
  </si>
  <si>
    <t>&lt; 0.05</t>
  </si>
  <si>
    <t>F(1, 33) = 2.42</t>
  </si>
  <si>
    <t>0.13</t>
  </si>
  <si>
    <t>F(1, 33) = 5.49</t>
  </si>
  <si>
    <t>F(1, 33) = 0.18</t>
  </si>
  <si>
    <t>0.68</t>
  </si>
  <si>
    <t>F(11, 363) = 0.99</t>
  </si>
  <si>
    <t>F(11, 363) = 1.58</t>
  </si>
  <si>
    <t>0.10</t>
  </si>
  <si>
    <t>F(11,363) = 0.99</t>
  </si>
  <si>
    <t>F(1, 33) = 0.02</t>
  </si>
  <si>
    <t>F(1, 33) = 0.03</t>
  </si>
  <si>
    <t>0.86</t>
  </si>
  <si>
    <t>F(7, 218) = 2.65</t>
  </si>
  <si>
    <t>F(1, 33) = 0.58</t>
  </si>
  <si>
    <t>F(11, 363) = 1.14</t>
  </si>
  <si>
    <t>F(11, 363) = 0.81</t>
  </si>
  <si>
    <t>F(11,363) = 0.76</t>
  </si>
  <si>
    <t>F(1, 14) = 0.02</t>
  </si>
  <si>
    <t>F(19, 266) = 2.18</t>
  </si>
  <si>
    <t>F(4, 59) = 21.55</t>
  </si>
  <si>
    <t>mCherry vs hM4Di during C21 and NaCl vs C21 in hM4Di = ***</t>
  </si>
  <si>
    <t>fig. S1B</t>
  </si>
  <si>
    <t>fig. S1C</t>
  </si>
  <si>
    <t>F(14, 266) = 1,06</t>
  </si>
  <si>
    <t>Fig. 4I</t>
  </si>
  <si>
    <t>F(1, 33) = 2.89</t>
  </si>
  <si>
    <t>F(1, 33) = 5.2</t>
  </si>
  <si>
    <t>F(1, 33) = 4.26</t>
  </si>
  <si>
    <t>0.099</t>
  </si>
  <si>
    <t>Fig. 2E - box</t>
  </si>
  <si>
    <t>Fig. 2F - box</t>
  </si>
  <si>
    <t>F(7, 185) = 1.24</t>
  </si>
  <si>
    <t>0.84</t>
  </si>
  <si>
    <t>0.57</t>
  </si>
  <si>
    <t>0.97</t>
  </si>
  <si>
    <t>0.41</t>
  </si>
  <si>
    <t>0.78</t>
  </si>
  <si>
    <t>0.75</t>
  </si>
  <si>
    <t>0.37</t>
  </si>
  <si>
    <t>0.89</t>
  </si>
  <si>
    <t>0.64</t>
  </si>
  <si>
    <t>0.25</t>
  </si>
  <si>
    <t>F (1, 25) = 0.53</t>
  </si>
  <si>
    <t>F (1, 25) = 0.002</t>
  </si>
  <si>
    <t>F (1, 25) = 1.77</t>
  </si>
  <si>
    <t>F (1, 25) = 0.008</t>
  </si>
  <si>
    <t>F (1, 25) = 1.32</t>
  </si>
  <si>
    <t>F (1, 25) = 0.0008</t>
  </si>
  <si>
    <t>0.08</t>
  </si>
  <si>
    <t>0.96</t>
  </si>
  <si>
    <t>F(1, 26) = 1.92</t>
  </si>
  <si>
    <t>F(1, 26) = 0.8</t>
  </si>
  <si>
    <t>F(3, 73) = 1.75</t>
  </si>
  <si>
    <t>F(1, 26) = 0.7</t>
  </si>
  <si>
    <t>F(7, 180) = 0.44</t>
  </si>
  <si>
    <t>F(7, 180) = 0.93</t>
  </si>
  <si>
    <t>F(7, 180) = 0.57</t>
  </si>
  <si>
    <t>F(1, 27) = 0.046</t>
  </si>
  <si>
    <t>F(1, 27) = 0.34</t>
  </si>
  <si>
    <t>F(3, 84) = 6.18</t>
  </si>
  <si>
    <t>F(1, 27) = 0.77</t>
  </si>
  <si>
    <t>F(7, 187) = 0.67</t>
  </si>
  <si>
    <t>F(7, 187) = 0.26</t>
  </si>
  <si>
    <t>F(7, 187) = 0.54</t>
  </si>
  <si>
    <t>F(1, 26) = 0.05</t>
  </si>
  <si>
    <t>F(1, 26) = 0,92</t>
  </si>
  <si>
    <t>F(1, 26) = 1.36</t>
  </si>
  <si>
    <t>F(1, 27) = 0.9</t>
  </si>
  <si>
    <t>F(1, 27) = 0.70</t>
  </si>
  <si>
    <t>F(1, 25) = 0.1</t>
  </si>
  <si>
    <t>F(1, 25) = 0.84</t>
  </si>
  <si>
    <t>F(4, 97) = 2</t>
  </si>
  <si>
    <t>F(1, 25) = 0.02</t>
  </si>
  <si>
    <t>F(7, 173) = 0.5</t>
  </si>
  <si>
    <t>F(7, 173) = 0.61</t>
  </si>
  <si>
    <t>F(7, 173) = 0.74</t>
  </si>
  <si>
    <t>F(1, 25) = 0.93</t>
  </si>
  <si>
    <t>F(1, 25) = 0.26</t>
  </si>
  <si>
    <t>F(4, 96) = 3.23</t>
  </si>
  <si>
    <t>F(7, 173) = 1.88</t>
  </si>
  <si>
    <t>F(7, 173) = 0.28</t>
  </si>
  <si>
    <t>F(7, 173) = 0.19</t>
  </si>
  <si>
    <t xml:space="preserve">Fig. 1E </t>
  </si>
  <si>
    <t xml:space="preserve">Is there an effect of striatal subregion? </t>
  </si>
  <si>
    <t xml:space="preserve">Is there an group x striatal subregion interaction? </t>
  </si>
  <si>
    <t>F(2, 77) = 1.35</t>
  </si>
  <si>
    <t>F(2, 77) = 38.36</t>
  </si>
  <si>
    <t>F(4, 77) = 2.96</t>
  </si>
  <si>
    <t>In DLS, FS vs FR :  ** and W vs FR : p = 0.078.</t>
  </si>
  <si>
    <t>RM-Two-way ANOVA</t>
  </si>
  <si>
    <t xml:space="preserve">Is there an effect of shock? </t>
  </si>
  <si>
    <t xml:space="preserve">Is there a treatment x shock interaction? </t>
  </si>
  <si>
    <t xml:space="preserve">Is there an effect of Intensity? </t>
  </si>
  <si>
    <t xml:space="preserve">Is there a treatment x Intensity interaction ? </t>
  </si>
  <si>
    <t xml:space="preserve">Is there an effect of session ? </t>
  </si>
  <si>
    <t xml:space="preserve">Is there a treatment x session interaction ? </t>
  </si>
  <si>
    <t>F(20, 480) = 0.75</t>
  </si>
  <si>
    <t>0.053</t>
  </si>
  <si>
    <t>0.77</t>
  </si>
  <si>
    <t>F(1, 22) = 7.17</t>
  </si>
  <si>
    <t>F(1, 22) = 0.24</t>
  </si>
  <si>
    <t>F(1,22) = 4.09</t>
  </si>
  <si>
    <t>0.014</t>
  </si>
  <si>
    <t>0.62</t>
  </si>
  <si>
    <t>0.055</t>
  </si>
  <si>
    <t xml:space="preserve">Bonferroni </t>
  </si>
  <si>
    <t>F(1, 22) = 28.79</t>
  </si>
  <si>
    <t>F(1, 22) = 0.09</t>
  </si>
  <si>
    <t>F(1, 22) = 3.57</t>
  </si>
  <si>
    <t>0.072</t>
  </si>
  <si>
    <t>RM - Two-way ANOVA</t>
  </si>
  <si>
    <t>F(1, 24) = 0.04</t>
  </si>
  <si>
    <t>F(1, 41) = 3.53</t>
  </si>
  <si>
    <t>F(3, 72) = 0.91</t>
  </si>
  <si>
    <t>F(1, 24) = 0.16</t>
  </si>
  <si>
    <t>0.43</t>
  </si>
  <si>
    <t>F(6. 109) = 7.82</t>
  </si>
  <si>
    <t>0.01</t>
  </si>
  <si>
    <t>0.004</t>
  </si>
  <si>
    <t>0.037</t>
  </si>
  <si>
    <t>NaCl vs OSU 7.5mg/kg Session 1: *; NaCl vs OSU 15mg/kg session 1: **</t>
  </si>
  <si>
    <t>NaCl vs OSU 7.5mg/kg at Shock : **</t>
  </si>
  <si>
    <t>NaCl vs OSU 15mg/kg at Shock : ***</t>
  </si>
  <si>
    <t>F(32, 761) = 1.6</t>
  </si>
  <si>
    <t>F(6, 160) = 5.68</t>
  </si>
  <si>
    <t>F(1, 24) = 4.15</t>
  </si>
  <si>
    <t>F(1, 24) = 0.004</t>
  </si>
  <si>
    <t>F(4, 115) = 18.4</t>
  </si>
  <si>
    <t>F(1, 44) = 0.2</t>
  </si>
  <si>
    <t>0.66</t>
  </si>
  <si>
    <t>F(1, 44) = 1.58</t>
  </si>
  <si>
    <t>0.21</t>
  </si>
  <si>
    <t>F(1, 44) = 0.49</t>
  </si>
  <si>
    <t>0.48</t>
  </si>
  <si>
    <t>F(32, 761) = 2.63</t>
  </si>
  <si>
    <t>F(32, 761) = 1.05</t>
  </si>
  <si>
    <t>Is there an effect of group?</t>
  </si>
  <si>
    <t xml:space="preserve">Is there a group x session interaction? </t>
  </si>
  <si>
    <t>Fig. 3E and F</t>
  </si>
  <si>
    <t>Fig. 5B</t>
  </si>
  <si>
    <t>Fig. 5C</t>
  </si>
  <si>
    <t>Fig. 5D - OSU6162 7.5mg</t>
  </si>
  <si>
    <t>Fig. 5D -  OSU6162 15mg</t>
  </si>
  <si>
    <t>fig. S4A - DOPAC</t>
  </si>
  <si>
    <t>fig. S4A - HVA</t>
  </si>
  <si>
    <t>fig. S4A - DOPAC - box</t>
  </si>
  <si>
    <t>fig. S4A - HVA - box</t>
  </si>
  <si>
    <t>fig. S4B - DOPAC</t>
  </si>
  <si>
    <t>fig. S4B - HVA</t>
  </si>
  <si>
    <t>fig. S4B - DOPAC - box</t>
  </si>
  <si>
    <t>fig. S4B - HVA - box</t>
  </si>
  <si>
    <r>
      <t>fig. S</t>
    </r>
    <r>
      <rPr>
        <sz val="12"/>
        <color rgb="FFFF0000"/>
        <rFont val="Calibri (Corps)"/>
      </rPr>
      <t>5</t>
    </r>
    <r>
      <rPr>
        <sz val="12"/>
        <color theme="1"/>
        <rFont val="Calibri"/>
        <family val="2"/>
        <scheme val="minor"/>
      </rPr>
      <t>A</t>
    </r>
  </si>
  <si>
    <r>
      <t>fig. S</t>
    </r>
    <r>
      <rPr>
        <sz val="12"/>
        <color rgb="FFFF0000"/>
        <rFont val="Calibri (Corps)"/>
      </rPr>
      <t>5</t>
    </r>
    <r>
      <rPr>
        <sz val="12"/>
        <color theme="1"/>
        <rFont val="Calibri"/>
        <family val="2"/>
        <scheme val="minor"/>
      </rPr>
      <t>B</t>
    </r>
  </si>
  <si>
    <r>
      <t>fig. S</t>
    </r>
    <r>
      <rPr>
        <sz val="12"/>
        <color rgb="FFFF0000"/>
        <rFont val="Calibri (Corps)"/>
      </rPr>
      <t>5</t>
    </r>
    <r>
      <rPr>
        <sz val="12"/>
        <color theme="1"/>
        <rFont val="Calibri"/>
        <family val="2"/>
        <scheme val="minor"/>
      </rPr>
      <t>C</t>
    </r>
  </si>
  <si>
    <t>fig. S6A</t>
  </si>
  <si>
    <t>fig. S6C</t>
  </si>
  <si>
    <t>fig. S6D</t>
  </si>
  <si>
    <r>
      <t>fig. S6</t>
    </r>
    <r>
      <rPr>
        <sz val="12"/>
        <color theme="1"/>
        <rFont val="Calibri (Corps)"/>
      </rPr>
      <t>B</t>
    </r>
    <r>
      <rPr>
        <sz val="12"/>
        <color theme="1"/>
        <rFont val="Calibri"/>
        <family val="2"/>
        <scheme val="minor"/>
      </rPr>
      <t xml:space="preserve"> - Active lever Presses</t>
    </r>
  </si>
  <si>
    <r>
      <t>fig. S6</t>
    </r>
    <r>
      <rPr>
        <sz val="12"/>
        <color theme="1"/>
        <rFont val="Calibri (Corps)"/>
      </rPr>
      <t>B</t>
    </r>
    <r>
      <rPr>
        <sz val="12"/>
        <color theme="1"/>
        <rFont val="Calibri"/>
        <family val="2"/>
        <scheme val="minor"/>
      </rPr>
      <t xml:space="preserve"> - Inactive lever Presses</t>
    </r>
  </si>
  <si>
    <t>fig. S7A</t>
  </si>
  <si>
    <t>fig. S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E+00"/>
    <numFmt numFmtId="167" formatCode="0.0000"/>
  </numFmts>
  <fonts count="11"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 (Corps)_x0000_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color theme="4" tint="0.7999816888943144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 (Corps)_x0000_"/>
    </font>
    <font>
      <sz val="12"/>
      <color rgb="FFFF0000"/>
      <name val="Calibri"/>
      <family val="2"/>
    </font>
    <font>
      <sz val="12"/>
      <color rgb="FFFF0000"/>
      <name val="Calibri (Corps)"/>
    </font>
    <font>
      <sz val="12"/>
      <color theme="1"/>
      <name val="Calibri (Corps)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ont="1"/>
    <xf numFmtId="0" fontId="0" fillId="0" borderId="1" xfId="0" applyFont="1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0" fillId="0" borderId="1" xfId="0" applyFont="1" applyFill="1" applyBorder="1" applyAlignment="1">
      <alignment horizontal="left" vertical="center" wrapText="1"/>
    </xf>
    <xf numFmtId="2" fontId="3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 vertical="center" wrapText="1"/>
    </xf>
    <xf numFmtId="165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167" fontId="0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0" fillId="0" borderId="0" xfId="0" applyFont="1" applyFill="1" applyAlignment="1"/>
    <xf numFmtId="0" fontId="3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67" fontId="0" fillId="0" borderId="1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/>
    <xf numFmtId="0" fontId="0" fillId="0" borderId="1" xfId="0" applyFont="1" applyFill="1" applyBorder="1" applyAlignment="1"/>
    <xf numFmtId="0" fontId="2" fillId="5" borderId="1" xfId="0" applyFont="1" applyFill="1" applyBorder="1" applyAlignment="1">
      <alignment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164" fontId="8" fillId="0" borderId="1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166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7" fillId="8" borderId="2" xfId="0" applyFont="1" applyFill="1" applyBorder="1" applyAlignment="1">
      <alignment horizontal="center" vertical="center" wrapText="1"/>
    </xf>
    <xf numFmtId="0" fontId="7" fillId="8" borderId="3" xfId="0" applyFont="1" applyFill="1" applyBorder="1" applyAlignment="1">
      <alignment horizontal="center" vertical="center" wrapText="1"/>
    </xf>
    <xf numFmtId="0" fontId="7" fillId="8" borderId="4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 wrapText="1"/>
    </xf>
    <xf numFmtId="0" fontId="2" fillId="8" borderId="3" xfId="0" applyFont="1" applyFill="1" applyBorder="1" applyAlignment="1">
      <alignment horizontal="center" vertical="center" wrapText="1"/>
    </xf>
    <xf numFmtId="0" fontId="2" fillId="8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242"/>
  <sheetViews>
    <sheetView tabSelected="1" topLeftCell="A204" zoomScale="91" zoomScaleNormal="60" workbookViewId="0">
      <selection activeCell="A242" sqref="A242:XFD242"/>
    </sheetView>
  </sheetViews>
  <sheetFormatPr baseColWidth="10" defaultRowHeight="16"/>
  <cols>
    <col min="1" max="1" width="13.1640625" customWidth="1"/>
    <col min="2" max="2" width="59.1640625" customWidth="1"/>
    <col min="3" max="3" width="8.83203125" customWidth="1"/>
    <col min="4" max="4" width="29.6640625" customWidth="1"/>
    <col min="5" max="5" width="10.83203125" customWidth="1"/>
    <col min="6" max="6" width="27.1640625" customWidth="1"/>
    <col min="7" max="7" width="15.83203125" customWidth="1"/>
    <col min="8" max="8" width="16.5" customWidth="1"/>
    <col min="9" max="9" width="13" customWidth="1"/>
    <col min="10" max="10" width="40.83203125" customWidth="1"/>
  </cols>
  <sheetData>
    <row r="1" spans="1:11" s="2" customFormat="1" ht="19">
      <c r="A1" s="19" t="s">
        <v>0</v>
      </c>
      <c r="B1" s="21" t="s">
        <v>1</v>
      </c>
      <c r="C1" s="39" t="s">
        <v>2</v>
      </c>
      <c r="D1" s="39" t="s">
        <v>3</v>
      </c>
      <c r="E1" s="39" t="s">
        <v>4</v>
      </c>
      <c r="F1" s="39" t="s">
        <v>5</v>
      </c>
      <c r="G1" s="39" t="s">
        <v>6</v>
      </c>
      <c r="H1" s="20" t="s">
        <v>184</v>
      </c>
      <c r="I1" s="39" t="s">
        <v>7</v>
      </c>
      <c r="J1" s="38" t="s">
        <v>8</v>
      </c>
    </row>
    <row r="2" spans="1:11" s="3" customFormat="1">
      <c r="A2" s="90"/>
      <c r="B2" s="91"/>
      <c r="C2" s="91"/>
      <c r="D2" s="91"/>
      <c r="E2" s="91"/>
      <c r="F2" s="91"/>
      <c r="G2" s="91"/>
      <c r="H2" s="91"/>
      <c r="I2" s="91"/>
      <c r="J2" s="92"/>
      <c r="K2" s="2"/>
    </row>
    <row r="3" spans="1:11" s="3" customFormat="1">
      <c r="A3" s="93" t="s">
        <v>186</v>
      </c>
      <c r="B3" s="21" t="s">
        <v>147</v>
      </c>
      <c r="C3" s="39" t="s">
        <v>9</v>
      </c>
      <c r="D3" s="71" t="s">
        <v>237</v>
      </c>
      <c r="E3" s="71" t="s">
        <v>10</v>
      </c>
      <c r="F3" s="39" t="s">
        <v>370</v>
      </c>
      <c r="G3" s="39" t="s">
        <v>11</v>
      </c>
      <c r="H3" s="5">
        <f>314.8/(314.8+764.4)</f>
        <v>0.29169755374351369</v>
      </c>
      <c r="I3" s="71"/>
      <c r="J3" s="94"/>
      <c r="K3" s="2"/>
    </row>
    <row r="4" spans="1:11" s="3" customFormat="1">
      <c r="A4" s="93"/>
      <c r="B4" s="21" t="s">
        <v>235</v>
      </c>
      <c r="C4" s="39" t="s">
        <v>10</v>
      </c>
      <c r="D4" s="72"/>
      <c r="E4" s="72"/>
      <c r="F4" s="39" t="s">
        <v>13</v>
      </c>
      <c r="G4" s="39" t="s">
        <v>14</v>
      </c>
      <c r="H4" s="5">
        <f>3.883/(3.883+764.4)</f>
        <v>5.0541271901109359E-3</v>
      </c>
      <c r="I4" s="72"/>
      <c r="J4" s="95"/>
      <c r="K4" s="2"/>
    </row>
    <row r="5" spans="1:11" s="3" customFormat="1">
      <c r="A5" s="93"/>
      <c r="B5" s="21" t="s">
        <v>236</v>
      </c>
      <c r="C5" s="39" t="s">
        <v>10</v>
      </c>
      <c r="D5" s="73"/>
      <c r="E5" s="73"/>
      <c r="F5" s="39" t="s">
        <v>15</v>
      </c>
      <c r="G5" s="39" t="s">
        <v>16</v>
      </c>
      <c r="H5" s="5">
        <f>18.97/(18.97+764.4)</f>
        <v>2.4215887766955588E-2</v>
      </c>
      <c r="I5" s="73"/>
      <c r="J5" s="96"/>
      <c r="K5" s="2"/>
    </row>
    <row r="6" spans="1:11" s="3" customFormat="1">
      <c r="A6" s="90"/>
      <c r="B6" s="91"/>
      <c r="C6" s="91"/>
      <c r="D6" s="91"/>
      <c r="E6" s="91"/>
      <c r="F6" s="91"/>
      <c r="G6" s="91"/>
      <c r="H6" s="91"/>
      <c r="I6" s="91"/>
      <c r="J6" s="92"/>
      <c r="K6" s="2"/>
    </row>
    <row r="7" spans="1:11" s="3" customFormat="1" ht="16" customHeight="1">
      <c r="A7" s="93" t="s">
        <v>185</v>
      </c>
      <c r="B7" s="21" t="s">
        <v>147</v>
      </c>
      <c r="C7" s="39" t="s">
        <v>9</v>
      </c>
      <c r="D7" s="71" t="s">
        <v>237</v>
      </c>
      <c r="E7" s="71" t="s">
        <v>10</v>
      </c>
      <c r="F7" s="39" t="s">
        <v>227</v>
      </c>
      <c r="G7" s="39" t="s">
        <v>11</v>
      </c>
      <c r="H7" s="5">
        <f>46319/(46319+164663)</f>
        <v>0.21954005554976255</v>
      </c>
      <c r="I7" s="97" t="s">
        <v>12</v>
      </c>
      <c r="J7" s="94" t="s">
        <v>17</v>
      </c>
      <c r="K7" s="2"/>
    </row>
    <row r="8" spans="1:11" s="3" customFormat="1">
      <c r="A8" s="93"/>
      <c r="B8" s="21" t="s">
        <v>235</v>
      </c>
      <c r="C8" s="39" t="s">
        <v>10</v>
      </c>
      <c r="D8" s="72"/>
      <c r="E8" s="72"/>
      <c r="F8" s="39" t="s">
        <v>135</v>
      </c>
      <c r="G8" s="39" t="s">
        <v>134</v>
      </c>
      <c r="H8" s="5">
        <f>8881/(8881+164663)</f>
        <v>5.1174341953625593E-2</v>
      </c>
      <c r="I8" s="97"/>
      <c r="J8" s="95"/>
      <c r="K8" s="2"/>
    </row>
    <row r="9" spans="1:11" s="3" customFormat="1">
      <c r="A9" s="93"/>
      <c r="B9" s="21" t="s">
        <v>236</v>
      </c>
      <c r="C9" s="39" t="s">
        <v>9</v>
      </c>
      <c r="D9" s="73"/>
      <c r="E9" s="73"/>
      <c r="F9" s="39" t="s">
        <v>136</v>
      </c>
      <c r="G9" s="39" t="s">
        <v>11</v>
      </c>
      <c r="H9" s="5">
        <f>24811/(24811+164663)</f>
        <v>0.13094672619990078</v>
      </c>
      <c r="I9" s="97"/>
      <c r="J9" s="96"/>
      <c r="K9" s="2"/>
    </row>
    <row r="10" spans="1:11" s="3" customFormat="1">
      <c r="A10" s="90"/>
      <c r="B10" s="91"/>
      <c r="C10" s="91"/>
      <c r="D10" s="91"/>
      <c r="E10" s="91"/>
      <c r="F10" s="91"/>
      <c r="G10" s="91"/>
      <c r="H10" s="91"/>
      <c r="I10" s="91"/>
      <c r="J10" s="92"/>
      <c r="K10" s="2"/>
    </row>
    <row r="11" spans="1:11" s="3" customFormat="1">
      <c r="A11" s="93" t="s">
        <v>187</v>
      </c>
      <c r="B11" s="21" t="s">
        <v>147</v>
      </c>
      <c r="C11" s="39" t="s">
        <v>9</v>
      </c>
      <c r="D11" s="71" t="s">
        <v>237</v>
      </c>
      <c r="E11" s="71" t="s">
        <v>9</v>
      </c>
      <c r="F11" s="39" t="s">
        <v>18</v>
      </c>
      <c r="G11" s="39" t="s">
        <v>11</v>
      </c>
      <c r="H11" s="5">
        <f>14411/(14411+9129)</f>
        <v>0.61219201359388276</v>
      </c>
      <c r="I11" s="97" t="s">
        <v>12</v>
      </c>
      <c r="J11" s="94" t="s">
        <v>19</v>
      </c>
      <c r="K11" s="2"/>
    </row>
    <row r="12" spans="1:11" s="3" customFormat="1">
      <c r="A12" s="93"/>
      <c r="B12" s="21" t="s">
        <v>235</v>
      </c>
      <c r="C12" s="39" t="s">
        <v>9</v>
      </c>
      <c r="D12" s="72"/>
      <c r="E12" s="72"/>
      <c r="F12" s="39" t="s">
        <v>20</v>
      </c>
      <c r="G12" s="39" t="s">
        <v>11</v>
      </c>
      <c r="H12" s="5">
        <f>21463/(21463+9129)</f>
        <v>0.70158865062761511</v>
      </c>
      <c r="I12" s="97"/>
      <c r="J12" s="95"/>
      <c r="K12" s="2"/>
    </row>
    <row r="13" spans="1:11" s="3" customFormat="1" ht="16" customHeight="1">
      <c r="A13" s="93"/>
      <c r="B13" s="21" t="s">
        <v>236</v>
      </c>
      <c r="C13" s="39" t="s">
        <v>9</v>
      </c>
      <c r="D13" s="73"/>
      <c r="E13" s="73"/>
      <c r="F13" s="39" t="s">
        <v>21</v>
      </c>
      <c r="G13" s="39" t="s">
        <v>11</v>
      </c>
      <c r="H13" s="5">
        <f>10036/(10036+9129)</f>
        <v>0.52366292721106178</v>
      </c>
      <c r="I13" s="97"/>
      <c r="J13" s="96"/>
      <c r="K13" s="2"/>
    </row>
    <row r="14" spans="1:11" s="3" customFormat="1" ht="16" customHeight="1">
      <c r="A14" s="90"/>
      <c r="B14" s="91"/>
      <c r="C14" s="91"/>
      <c r="D14" s="91"/>
      <c r="E14" s="91"/>
      <c r="F14" s="91"/>
      <c r="G14" s="91"/>
      <c r="H14" s="91"/>
      <c r="I14" s="91"/>
      <c r="J14" s="92"/>
      <c r="K14" s="2"/>
    </row>
    <row r="15" spans="1:11" s="3" customFormat="1" ht="15" customHeight="1">
      <c r="A15" s="110" t="s">
        <v>336</v>
      </c>
      <c r="B15" s="44" t="s">
        <v>235</v>
      </c>
      <c r="C15" s="45" t="s">
        <v>10</v>
      </c>
      <c r="D15" s="83" t="s">
        <v>35</v>
      </c>
      <c r="E15" s="83" t="s">
        <v>9</v>
      </c>
      <c r="F15" s="45" t="s">
        <v>339</v>
      </c>
      <c r="G15" s="45" t="s">
        <v>93</v>
      </c>
      <c r="H15" s="46" t="s">
        <v>38</v>
      </c>
      <c r="I15" s="76" t="s">
        <v>12</v>
      </c>
      <c r="J15" s="86" t="s">
        <v>342</v>
      </c>
      <c r="K15" s="2"/>
    </row>
    <row r="16" spans="1:11" s="3" customFormat="1" ht="16" customHeight="1">
      <c r="A16" s="111"/>
      <c r="B16" s="44" t="s">
        <v>337</v>
      </c>
      <c r="C16" s="45" t="s">
        <v>9</v>
      </c>
      <c r="D16" s="84"/>
      <c r="E16" s="84"/>
      <c r="F16" s="45" t="s">
        <v>340</v>
      </c>
      <c r="G16" s="45" t="s">
        <v>11</v>
      </c>
      <c r="H16" s="46" t="s">
        <v>38</v>
      </c>
      <c r="I16" s="76"/>
      <c r="J16" s="87"/>
      <c r="K16" s="2"/>
    </row>
    <row r="17" spans="1:11" s="3" customFormat="1" ht="16" customHeight="1">
      <c r="A17" s="112"/>
      <c r="B17" s="44" t="s">
        <v>338</v>
      </c>
      <c r="C17" s="45" t="s">
        <v>9</v>
      </c>
      <c r="D17" s="85"/>
      <c r="E17" s="85"/>
      <c r="F17" s="45" t="s">
        <v>341</v>
      </c>
      <c r="G17" s="45" t="s">
        <v>145</v>
      </c>
      <c r="H17" s="46" t="s">
        <v>38</v>
      </c>
      <c r="I17" s="76"/>
      <c r="J17" s="88"/>
      <c r="K17" s="2"/>
    </row>
    <row r="18" spans="1:11" s="3" customFormat="1">
      <c r="A18" s="107"/>
      <c r="B18" s="108"/>
      <c r="C18" s="108"/>
      <c r="D18" s="108"/>
      <c r="E18" s="108"/>
      <c r="F18" s="108"/>
      <c r="G18" s="108"/>
      <c r="H18" s="108"/>
      <c r="I18" s="108"/>
      <c r="J18" s="109"/>
      <c r="K18" s="2"/>
    </row>
    <row r="19" spans="1:11" s="3" customFormat="1" ht="34" customHeight="1">
      <c r="A19" s="35" t="s">
        <v>188</v>
      </c>
      <c r="B19" s="23" t="s">
        <v>149</v>
      </c>
      <c r="C19" s="39" t="s">
        <v>9</v>
      </c>
      <c r="D19" s="36" t="s">
        <v>24</v>
      </c>
      <c r="E19" s="36"/>
      <c r="F19" s="39" t="s">
        <v>25</v>
      </c>
      <c r="G19" s="39" t="s">
        <v>11</v>
      </c>
      <c r="H19" s="5"/>
      <c r="I19" s="36"/>
      <c r="J19" s="37"/>
      <c r="K19" s="2"/>
    </row>
    <row r="20" spans="1:11" s="3" customFormat="1" ht="16" customHeight="1">
      <c r="A20" s="107"/>
      <c r="B20" s="108"/>
      <c r="C20" s="108"/>
      <c r="D20" s="108"/>
      <c r="E20" s="108"/>
      <c r="F20" s="108"/>
      <c r="G20" s="108"/>
      <c r="H20" s="108"/>
      <c r="I20" s="108"/>
      <c r="J20" s="109"/>
      <c r="K20" s="2"/>
    </row>
    <row r="21" spans="1:11" s="3" customFormat="1" ht="34" customHeight="1">
      <c r="A21" s="35" t="s">
        <v>189</v>
      </c>
      <c r="B21" s="23" t="s">
        <v>150</v>
      </c>
      <c r="C21" s="39" t="s">
        <v>10</v>
      </c>
      <c r="D21" s="36" t="s">
        <v>24</v>
      </c>
      <c r="E21" s="36"/>
      <c r="F21" s="39" t="s">
        <v>26</v>
      </c>
      <c r="G21" s="39" t="s">
        <v>27</v>
      </c>
      <c r="H21" s="5"/>
      <c r="I21" s="36"/>
      <c r="J21" s="37"/>
      <c r="K21" s="2"/>
    </row>
    <row r="22" spans="1:11" s="3" customFormat="1" ht="16" customHeight="1">
      <c r="A22" s="107"/>
      <c r="B22" s="108"/>
      <c r="C22" s="108"/>
      <c r="D22" s="108"/>
      <c r="E22" s="108"/>
      <c r="F22" s="108"/>
      <c r="G22" s="108"/>
      <c r="H22" s="108"/>
      <c r="I22" s="108"/>
      <c r="J22" s="109"/>
      <c r="K22" s="2"/>
    </row>
    <row r="23" spans="1:11" s="3" customFormat="1" ht="34" customHeight="1">
      <c r="A23" s="35" t="s">
        <v>190</v>
      </c>
      <c r="B23" s="23" t="s">
        <v>151</v>
      </c>
      <c r="C23" s="39" t="s">
        <v>10</v>
      </c>
      <c r="D23" s="36" t="s">
        <v>24</v>
      </c>
      <c r="E23" s="36"/>
      <c r="F23" s="39" t="s">
        <v>28</v>
      </c>
      <c r="G23" s="39" t="s">
        <v>29</v>
      </c>
      <c r="H23" s="5"/>
      <c r="I23" s="36"/>
      <c r="J23" s="37"/>
      <c r="K23" s="2"/>
    </row>
    <row r="24" spans="1:11" s="3" customFormat="1" ht="16" customHeight="1">
      <c r="A24" s="98"/>
      <c r="B24" s="99"/>
      <c r="C24" s="99"/>
      <c r="D24" s="99"/>
      <c r="E24" s="99"/>
      <c r="F24" s="99"/>
      <c r="G24" s="99"/>
      <c r="H24" s="99"/>
      <c r="I24" s="99"/>
      <c r="J24" s="100"/>
      <c r="K24" s="2"/>
    </row>
    <row r="25" spans="1:11" s="2" customFormat="1" ht="16" customHeight="1">
      <c r="A25" s="101" t="s">
        <v>192</v>
      </c>
      <c r="B25" s="21" t="s">
        <v>153</v>
      </c>
      <c r="C25" s="39" t="s">
        <v>9</v>
      </c>
      <c r="D25" s="94" t="s">
        <v>238</v>
      </c>
      <c r="E25" s="71" t="s">
        <v>30</v>
      </c>
      <c r="F25" s="39" t="s">
        <v>122</v>
      </c>
      <c r="G25" s="39" t="s">
        <v>11</v>
      </c>
      <c r="H25" s="5">
        <f>65625/(65625+26792)</f>
        <v>0.71009662724390532</v>
      </c>
      <c r="I25" s="21"/>
      <c r="J25" s="22"/>
    </row>
    <row r="26" spans="1:11" s="2" customFormat="1">
      <c r="A26" s="102"/>
      <c r="B26" s="21" t="s">
        <v>154</v>
      </c>
      <c r="C26" s="39" t="s">
        <v>10</v>
      </c>
      <c r="D26" s="95"/>
      <c r="E26" s="72"/>
      <c r="F26" s="39" t="s">
        <v>123</v>
      </c>
      <c r="G26" s="39" t="s">
        <v>47</v>
      </c>
      <c r="H26" s="6">
        <f>(112.2)/(112.2+26792)</f>
        <v>4.1703525843548592E-3</v>
      </c>
      <c r="I26" s="21"/>
      <c r="J26" s="22"/>
    </row>
    <row r="27" spans="1:11" s="2" customFormat="1">
      <c r="A27" s="102"/>
      <c r="B27" s="24" t="s">
        <v>152</v>
      </c>
      <c r="C27" s="39" t="s">
        <v>10</v>
      </c>
      <c r="D27" s="95"/>
      <c r="E27" s="72"/>
      <c r="F27" s="39" t="s">
        <v>124</v>
      </c>
      <c r="G27" s="39" t="s">
        <v>129</v>
      </c>
      <c r="H27" s="18">
        <f>2.933/(2.933+26792)</f>
        <v>1.0946099398718406E-4</v>
      </c>
      <c r="I27" s="21"/>
      <c r="J27" s="22"/>
    </row>
    <row r="28" spans="1:11" s="2" customFormat="1">
      <c r="A28" s="102"/>
      <c r="B28" s="21" t="s">
        <v>164</v>
      </c>
      <c r="C28" s="39" t="s">
        <v>10</v>
      </c>
      <c r="D28" s="95"/>
      <c r="E28" s="72"/>
      <c r="F28" s="39" t="s">
        <v>125</v>
      </c>
      <c r="G28" s="39" t="s">
        <v>130</v>
      </c>
      <c r="H28" s="5">
        <f>432/(432+26792)</f>
        <v>1.5868351454598882E-2</v>
      </c>
      <c r="I28" s="21"/>
      <c r="J28" s="22"/>
    </row>
    <row r="29" spans="1:11" s="2" customFormat="1">
      <c r="A29" s="102"/>
      <c r="B29" s="21" t="s">
        <v>161</v>
      </c>
      <c r="C29" s="39" t="s">
        <v>10</v>
      </c>
      <c r="D29" s="95"/>
      <c r="E29" s="72"/>
      <c r="F29" s="39" t="s">
        <v>126</v>
      </c>
      <c r="G29" s="39" t="s">
        <v>70</v>
      </c>
      <c r="H29" s="6">
        <f>155.1/(155.1+26792)</f>
        <v>5.7557213948810819E-3</v>
      </c>
      <c r="I29" s="21"/>
      <c r="J29" s="22"/>
    </row>
    <row r="30" spans="1:11" s="2" customFormat="1">
      <c r="A30" s="102"/>
      <c r="B30" s="21" t="s">
        <v>162</v>
      </c>
      <c r="C30" s="39" t="s">
        <v>10</v>
      </c>
      <c r="D30" s="95"/>
      <c r="E30" s="72"/>
      <c r="F30" s="39" t="s">
        <v>127</v>
      </c>
      <c r="G30" s="39" t="s">
        <v>131</v>
      </c>
      <c r="H30" s="6">
        <f>30.11/(30.11+26792)</f>
        <v>1.1225813330867705E-3</v>
      </c>
      <c r="I30" s="21"/>
      <c r="J30" s="22"/>
    </row>
    <row r="31" spans="1:11" s="2" customFormat="1">
      <c r="A31" s="103"/>
      <c r="B31" s="21" t="s">
        <v>163</v>
      </c>
      <c r="C31" s="39" t="s">
        <v>10</v>
      </c>
      <c r="D31" s="96"/>
      <c r="E31" s="73"/>
      <c r="F31" s="39" t="s">
        <v>128</v>
      </c>
      <c r="G31" s="39" t="s">
        <v>33</v>
      </c>
      <c r="H31" s="6">
        <f>32.24/(32.24+26792)</f>
        <v>1.2018979848077709E-3</v>
      </c>
      <c r="I31" s="21"/>
      <c r="J31" s="22"/>
    </row>
    <row r="32" spans="1:11" s="7" customFormat="1">
      <c r="A32" s="89"/>
      <c r="B32" s="89"/>
      <c r="C32" s="89"/>
      <c r="D32" s="89"/>
      <c r="E32" s="89"/>
      <c r="F32" s="89"/>
      <c r="G32" s="89"/>
      <c r="H32" s="89"/>
      <c r="I32" s="89"/>
      <c r="J32" s="89"/>
    </row>
    <row r="33" spans="1:10" s="2" customFormat="1">
      <c r="A33" s="93" t="s">
        <v>193</v>
      </c>
      <c r="B33" s="21" t="s">
        <v>49</v>
      </c>
      <c r="C33" s="39" t="s">
        <v>10</v>
      </c>
      <c r="D33" s="105" t="s">
        <v>35</v>
      </c>
      <c r="E33" s="106" t="s">
        <v>10</v>
      </c>
      <c r="F33" s="39" t="s">
        <v>36</v>
      </c>
      <c r="G33" s="39" t="s">
        <v>37</v>
      </c>
      <c r="H33" s="5" t="s">
        <v>38</v>
      </c>
      <c r="I33" s="4"/>
      <c r="J33" s="8"/>
    </row>
    <row r="34" spans="1:10" s="2" customFormat="1">
      <c r="A34" s="93"/>
      <c r="B34" s="21" t="s">
        <v>155</v>
      </c>
      <c r="C34" s="39" t="s">
        <v>10</v>
      </c>
      <c r="D34" s="105"/>
      <c r="E34" s="106"/>
      <c r="F34" s="39" t="s">
        <v>39</v>
      </c>
      <c r="G34" s="39" t="s">
        <v>40</v>
      </c>
      <c r="H34" s="5" t="s">
        <v>38</v>
      </c>
      <c r="I34" s="4"/>
      <c r="J34" s="8"/>
    </row>
    <row r="35" spans="1:10" s="2" customFormat="1">
      <c r="A35" s="93"/>
      <c r="B35" s="21" t="s">
        <v>156</v>
      </c>
      <c r="C35" s="39" t="s">
        <v>10</v>
      </c>
      <c r="D35" s="105"/>
      <c r="E35" s="106"/>
      <c r="F35" s="39" t="s">
        <v>228</v>
      </c>
      <c r="G35" s="39" t="s">
        <v>41</v>
      </c>
      <c r="H35" s="5" t="s">
        <v>38</v>
      </c>
      <c r="I35" s="4"/>
      <c r="J35" s="8"/>
    </row>
    <row r="36" spans="1:10" s="2" customFormat="1">
      <c r="A36" s="93"/>
      <c r="B36" s="21" t="s">
        <v>157</v>
      </c>
      <c r="C36" s="39" t="s">
        <v>10</v>
      </c>
      <c r="D36" s="105"/>
      <c r="E36" s="106"/>
      <c r="F36" s="39" t="s">
        <v>43</v>
      </c>
      <c r="G36" s="39" t="s">
        <v>29</v>
      </c>
      <c r="H36" s="5" t="s">
        <v>38</v>
      </c>
      <c r="I36" s="4"/>
      <c r="J36" s="8"/>
    </row>
    <row r="37" spans="1:10" s="2" customFormat="1">
      <c r="A37" s="93"/>
      <c r="B37" s="21" t="s">
        <v>158</v>
      </c>
      <c r="C37" s="39" t="s">
        <v>10</v>
      </c>
      <c r="D37" s="105"/>
      <c r="E37" s="106"/>
      <c r="F37" s="39" t="s">
        <v>44</v>
      </c>
      <c r="G37" s="39" t="s">
        <v>45</v>
      </c>
      <c r="H37" s="5" t="s">
        <v>38</v>
      </c>
      <c r="I37" s="4"/>
      <c r="J37" s="8"/>
    </row>
    <row r="38" spans="1:10" s="2" customFormat="1">
      <c r="A38" s="93"/>
      <c r="B38" s="21" t="s">
        <v>159</v>
      </c>
      <c r="C38" s="39" t="s">
        <v>10</v>
      </c>
      <c r="D38" s="105"/>
      <c r="E38" s="106"/>
      <c r="F38" s="39" t="s">
        <v>46</v>
      </c>
      <c r="G38" s="39" t="s">
        <v>47</v>
      </c>
      <c r="H38" s="5" t="s">
        <v>38</v>
      </c>
      <c r="I38" s="4"/>
      <c r="J38" s="8"/>
    </row>
    <row r="39" spans="1:10" s="2" customFormat="1">
      <c r="A39" s="93"/>
      <c r="B39" s="21" t="s">
        <v>160</v>
      </c>
      <c r="C39" s="39" t="s">
        <v>10</v>
      </c>
      <c r="D39" s="105"/>
      <c r="E39" s="106"/>
      <c r="F39" s="39" t="s">
        <v>285</v>
      </c>
      <c r="G39" s="39" t="s">
        <v>48</v>
      </c>
      <c r="H39" s="5" t="s">
        <v>38</v>
      </c>
      <c r="I39" s="4"/>
      <c r="J39" s="8"/>
    </row>
    <row r="40" spans="1:10" s="7" customFormat="1">
      <c r="A40" s="89"/>
      <c r="B40" s="89"/>
      <c r="C40" s="89"/>
      <c r="D40" s="89"/>
      <c r="E40" s="89"/>
      <c r="F40" s="89"/>
      <c r="G40" s="89"/>
      <c r="H40" s="89"/>
      <c r="I40" s="89"/>
      <c r="J40" s="89"/>
    </row>
    <row r="41" spans="1:10" s="2" customFormat="1" ht="16" customHeight="1">
      <c r="A41" s="93" t="s">
        <v>191</v>
      </c>
      <c r="B41" s="21" t="s">
        <v>49</v>
      </c>
      <c r="C41" s="39" t="s">
        <v>10</v>
      </c>
      <c r="D41" s="105" t="s">
        <v>35</v>
      </c>
      <c r="E41" s="106" t="s">
        <v>10</v>
      </c>
      <c r="F41" s="39" t="s">
        <v>53</v>
      </c>
      <c r="G41" s="39" t="s">
        <v>29</v>
      </c>
      <c r="H41" s="5" t="s">
        <v>38</v>
      </c>
      <c r="I41" s="4"/>
      <c r="J41" s="8"/>
    </row>
    <row r="42" spans="1:10" s="2" customFormat="1">
      <c r="A42" s="93"/>
      <c r="B42" s="21" t="s">
        <v>155</v>
      </c>
      <c r="C42" s="39" t="s">
        <v>10</v>
      </c>
      <c r="D42" s="105"/>
      <c r="E42" s="106"/>
      <c r="F42" s="39" t="s">
        <v>54</v>
      </c>
      <c r="G42" s="39" t="s">
        <v>55</v>
      </c>
      <c r="H42" s="5" t="s">
        <v>38</v>
      </c>
      <c r="I42" s="4"/>
      <c r="J42" s="8"/>
    </row>
    <row r="43" spans="1:10" s="2" customFormat="1">
      <c r="A43" s="93"/>
      <c r="B43" s="21" t="s">
        <v>156</v>
      </c>
      <c r="C43" s="39" t="s">
        <v>10</v>
      </c>
      <c r="D43" s="105"/>
      <c r="E43" s="106"/>
      <c r="F43" s="39" t="s">
        <v>229</v>
      </c>
      <c r="G43" s="39" t="s">
        <v>56</v>
      </c>
      <c r="H43" s="5" t="s">
        <v>38</v>
      </c>
      <c r="I43" s="4"/>
      <c r="J43" s="8"/>
    </row>
    <row r="44" spans="1:10" s="2" customFormat="1">
      <c r="A44" s="93"/>
      <c r="B44" s="21" t="s">
        <v>157</v>
      </c>
      <c r="C44" s="39" t="s">
        <v>10</v>
      </c>
      <c r="D44" s="105"/>
      <c r="E44" s="106"/>
      <c r="F44" s="39" t="s">
        <v>57</v>
      </c>
      <c r="G44" s="39" t="s">
        <v>58</v>
      </c>
      <c r="H44" s="5" t="s">
        <v>38</v>
      </c>
      <c r="I44" s="4"/>
      <c r="J44" s="8"/>
    </row>
    <row r="45" spans="1:10" s="2" customFormat="1">
      <c r="A45" s="93"/>
      <c r="B45" s="21" t="s">
        <v>158</v>
      </c>
      <c r="C45" s="39" t="s">
        <v>10</v>
      </c>
      <c r="D45" s="105"/>
      <c r="E45" s="106"/>
      <c r="F45" s="39" t="s">
        <v>59</v>
      </c>
      <c r="G45" s="39" t="s">
        <v>60</v>
      </c>
      <c r="H45" s="5" t="s">
        <v>38</v>
      </c>
      <c r="I45" s="4"/>
      <c r="J45" s="8"/>
    </row>
    <row r="46" spans="1:10" s="2" customFormat="1">
      <c r="A46" s="93"/>
      <c r="B46" s="21" t="s">
        <v>159</v>
      </c>
      <c r="C46" s="39" t="s">
        <v>10</v>
      </c>
      <c r="D46" s="105"/>
      <c r="E46" s="106"/>
      <c r="F46" s="39" t="s">
        <v>61</v>
      </c>
      <c r="G46" s="39" t="s">
        <v>33</v>
      </c>
      <c r="H46" s="5" t="s">
        <v>38</v>
      </c>
      <c r="I46" s="4"/>
      <c r="J46" s="8"/>
    </row>
    <row r="47" spans="1:10" s="2" customFormat="1">
      <c r="A47" s="93"/>
      <c r="B47" s="21" t="s">
        <v>160</v>
      </c>
      <c r="C47" s="39" t="s">
        <v>10</v>
      </c>
      <c r="D47" s="105"/>
      <c r="E47" s="106"/>
      <c r="F47" s="39" t="s">
        <v>62</v>
      </c>
      <c r="G47" s="39" t="s">
        <v>63</v>
      </c>
      <c r="H47" s="5" t="s">
        <v>38</v>
      </c>
      <c r="I47" s="4"/>
      <c r="J47" s="8"/>
    </row>
    <row r="48" spans="1:10" s="7" customFormat="1">
      <c r="A48" s="89"/>
      <c r="B48" s="89"/>
      <c r="C48" s="89"/>
      <c r="D48" s="89"/>
      <c r="E48" s="89"/>
      <c r="F48" s="89"/>
      <c r="G48" s="89"/>
      <c r="H48" s="89"/>
      <c r="I48" s="89"/>
      <c r="J48" s="89"/>
    </row>
    <row r="49" spans="1:10" s="7" customFormat="1" ht="16" customHeight="1">
      <c r="A49" s="93" t="s">
        <v>283</v>
      </c>
      <c r="B49" s="25" t="s">
        <v>49</v>
      </c>
      <c r="C49" s="40" t="s">
        <v>9</v>
      </c>
      <c r="D49" s="97" t="s">
        <v>239</v>
      </c>
      <c r="E49" s="97" t="s">
        <v>9</v>
      </c>
      <c r="F49" s="40" t="s">
        <v>50</v>
      </c>
      <c r="G49" s="40" t="s">
        <v>22</v>
      </c>
      <c r="H49" s="9">
        <f>3870/(3870+11998)</f>
        <v>0.24388706831358709</v>
      </c>
      <c r="I49" s="97" t="s">
        <v>12</v>
      </c>
      <c r="J49" s="113" t="s">
        <v>132</v>
      </c>
    </row>
    <row r="50" spans="1:10" s="7" customFormat="1">
      <c r="A50" s="93"/>
      <c r="B50" s="25" t="s">
        <v>155</v>
      </c>
      <c r="C50" s="40" t="s">
        <v>9</v>
      </c>
      <c r="D50" s="97"/>
      <c r="E50" s="97"/>
      <c r="F50" s="40" t="s">
        <v>51</v>
      </c>
      <c r="G50" s="40" t="s">
        <v>22</v>
      </c>
      <c r="H50" s="9">
        <f>3669/(3669+11998)</f>
        <v>0.23418650667007085</v>
      </c>
      <c r="I50" s="97"/>
      <c r="J50" s="113"/>
    </row>
    <row r="51" spans="1:10" s="7" customFormat="1">
      <c r="A51" s="93"/>
      <c r="B51" s="25" t="s">
        <v>157</v>
      </c>
      <c r="C51" s="40" t="s">
        <v>9</v>
      </c>
      <c r="D51" s="97"/>
      <c r="E51" s="97"/>
      <c r="F51" s="40" t="s">
        <v>52</v>
      </c>
      <c r="G51" s="40" t="s">
        <v>22</v>
      </c>
      <c r="H51" s="9">
        <f>3833/(3833+11998)</f>
        <v>0.24211989135240983</v>
      </c>
      <c r="I51" s="97"/>
      <c r="J51" s="113"/>
    </row>
    <row r="52" spans="1:10" s="7" customFormat="1">
      <c r="A52" s="89"/>
      <c r="B52" s="89"/>
      <c r="C52" s="89"/>
      <c r="D52" s="89"/>
      <c r="E52" s="89"/>
      <c r="F52" s="89"/>
      <c r="G52" s="89"/>
      <c r="H52" s="89"/>
      <c r="I52" s="89"/>
      <c r="J52" s="89"/>
    </row>
    <row r="53" spans="1:10" s="7" customFormat="1" ht="16" customHeight="1">
      <c r="A53" s="93" t="s">
        <v>284</v>
      </c>
      <c r="B53" s="25" t="s">
        <v>49</v>
      </c>
      <c r="C53" s="40" t="s">
        <v>10</v>
      </c>
      <c r="D53" s="97" t="s">
        <v>239</v>
      </c>
      <c r="E53" s="97" t="s">
        <v>10</v>
      </c>
      <c r="F53" s="40" t="s">
        <v>64</v>
      </c>
      <c r="G53" s="40" t="s">
        <v>32</v>
      </c>
      <c r="H53" s="9">
        <f>492.2/(492.2+41984)</f>
        <v>1.1587665563303685E-2</v>
      </c>
      <c r="I53" s="97"/>
      <c r="J53" s="113"/>
    </row>
    <row r="54" spans="1:10" s="7" customFormat="1">
      <c r="A54" s="93"/>
      <c r="B54" s="25" t="s">
        <v>155</v>
      </c>
      <c r="C54" s="40" t="s">
        <v>10</v>
      </c>
      <c r="D54" s="97"/>
      <c r="E54" s="97"/>
      <c r="F54" s="40" t="s">
        <v>65</v>
      </c>
      <c r="G54" s="40" t="s">
        <v>66</v>
      </c>
      <c r="H54" s="10">
        <f>192/(192+141984)</f>
        <v>1.3504388926401081E-3</v>
      </c>
      <c r="I54" s="97"/>
      <c r="J54" s="113"/>
    </row>
    <row r="55" spans="1:10" s="7" customFormat="1">
      <c r="A55" s="93"/>
      <c r="B55" s="25" t="s">
        <v>157</v>
      </c>
      <c r="C55" s="40" t="s">
        <v>10</v>
      </c>
      <c r="D55" s="97"/>
      <c r="E55" s="97"/>
      <c r="F55" s="40" t="s">
        <v>67</v>
      </c>
      <c r="G55" s="40" t="s">
        <v>68</v>
      </c>
      <c r="H55" s="10">
        <f>49.56/(49.56+41984)</f>
        <v>1.1790578766109748E-3</v>
      </c>
      <c r="I55" s="97"/>
      <c r="J55" s="113"/>
    </row>
    <row r="56" spans="1:10">
      <c r="A56" s="114"/>
      <c r="B56" s="114"/>
      <c r="C56" s="114"/>
      <c r="D56" s="114"/>
      <c r="E56" s="114"/>
      <c r="F56" s="114"/>
      <c r="G56" s="114"/>
      <c r="H56" s="114"/>
      <c r="I56" s="114"/>
      <c r="J56" s="114"/>
    </row>
    <row r="57" spans="1:10">
      <c r="A57" s="115" t="s">
        <v>196</v>
      </c>
      <c r="B57" s="21" t="s">
        <v>153</v>
      </c>
      <c r="C57" s="34" t="s">
        <v>9</v>
      </c>
      <c r="D57" s="116" t="s">
        <v>239</v>
      </c>
      <c r="E57" s="116" t="s">
        <v>10</v>
      </c>
      <c r="F57" s="34" t="s">
        <v>117</v>
      </c>
      <c r="G57" s="34" t="s">
        <v>11</v>
      </c>
      <c r="H57" s="12">
        <f>58646/(58646+22675)</f>
        <v>0.72116673429987332</v>
      </c>
      <c r="I57" s="115"/>
      <c r="J57" s="115"/>
    </row>
    <row r="58" spans="1:10">
      <c r="A58" s="115"/>
      <c r="B58" s="21" t="s">
        <v>154</v>
      </c>
      <c r="C58" s="34" t="s">
        <v>10</v>
      </c>
      <c r="D58" s="116"/>
      <c r="E58" s="116"/>
      <c r="F58" s="34" t="s">
        <v>118</v>
      </c>
      <c r="G58" s="34" t="s">
        <v>119</v>
      </c>
      <c r="H58" s="12">
        <f>218.3/(218.3+22675)</f>
        <v>9.5355409661341973E-3</v>
      </c>
      <c r="I58" s="115"/>
      <c r="J58" s="115"/>
    </row>
    <row r="59" spans="1:10">
      <c r="A59" s="115"/>
      <c r="B59" s="26" t="s">
        <v>164</v>
      </c>
      <c r="C59" s="34" t="s">
        <v>10</v>
      </c>
      <c r="D59" s="116"/>
      <c r="E59" s="116"/>
      <c r="F59" s="34" t="s">
        <v>120</v>
      </c>
      <c r="G59" s="34" t="s">
        <v>121</v>
      </c>
      <c r="H59" s="12">
        <f>1005/(1005+22675)</f>
        <v>4.2440878378378379E-2</v>
      </c>
      <c r="I59" s="115"/>
      <c r="J59" s="115"/>
    </row>
    <row r="60" spans="1:10">
      <c r="A60" s="114"/>
      <c r="B60" s="114"/>
      <c r="C60" s="114"/>
      <c r="D60" s="114"/>
      <c r="E60" s="114"/>
      <c r="F60" s="114"/>
      <c r="G60" s="114"/>
      <c r="H60" s="114"/>
      <c r="I60" s="114"/>
      <c r="J60" s="114"/>
    </row>
    <row r="61" spans="1:10">
      <c r="A61" s="115" t="s">
        <v>197</v>
      </c>
      <c r="B61" s="21" t="s">
        <v>147</v>
      </c>
      <c r="C61" s="39" t="s">
        <v>9</v>
      </c>
      <c r="D61" s="106" t="s">
        <v>237</v>
      </c>
      <c r="E61" s="106" t="s">
        <v>10</v>
      </c>
      <c r="F61" s="39" t="s">
        <v>232</v>
      </c>
      <c r="G61" s="39" t="s">
        <v>11</v>
      </c>
      <c r="H61" s="5">
        <f>324.6/(324.6+430.3)</f>
        <v>0.42999072724864218</v>
      </c>
      <c r="I61" s="106" t="s">
        <v>12</v>
      </c>
      <c r="J61" s="105" t="s">
        <v>10</v>
      </c>
    </row>
    <row r="62" spans="1:10">
      <c r="A62" s="115"/>
      <c r="B62" s="21" t="s">
        <v>155</v>
      </c>
      <c r="C62" s="39" t="s">
        <v>10</v>
      </c>
      <c r="D62" s="106"/>
      <c r="E62" s="106"/>
      <c r="F62" s="39" t="s">
        <v>137</v>
      </c>
      <c r="G62" s="39" t="s">
        <v>139</v>
      </c>
      <c r="H62" s="5">
        <f>3.946/(3.946+430.3)</f>
        <v>9.0870151941526232E-3</v>
      </c>
      <c r="I62" s="106"/>
      <c r="J62" s="105"/>
    </row>
    <row r="63" spans="1:10">
      <c r="A63" s="115"/>
      <c r="B63" s="21" t="s">
        <v>169</v>
      </c>
      <c r="C63" s="39" t="s">
        <v>10</v>
      </c>
      <c r="D63" s="106"/>
      <c r="E63" s="106"/>
      <c r="F63" s="39" t="s">
        <v>138</v>
      </c>
      <c r="G63" s="39" t="s">
        <v>140</v>
      </c>
      <c r="H63" s="5">
        <f>17.38/(17.38+430.3)</f>
        <v>3.8822373123659756E-2</v>
      </c>
      <c r="I63" s="106"/>
      <c r="J63" s="105"/>
    </row>
    <row r="64" spans="1:10">
      <c r="A64" s="32"/>
      <c r="B64" s="31"/>
      <c r="C64" s="32"/>
      <c r="D64" s="32"/>
      <c r="E64" s="32"/>
      <c r="F64" s="32"/>
      <c r="G64" s="32"/>
      <c r="H64" s="32"/>
      <c r="I64" s="32"/>
      <c r="J64" s="32"/>
    </row>
    <row r="65" spans="1:10">
      <c r="A65" s="115" t="s">
        <v>198</v>
      </c>
      <c r="B65" s="21" t="s">
        <v>147</v>
      </c>
      <c r="C65" s="39" t="s">
        <v>9</v>
      </c>
      <c r="D65" s="106" t="s">
        <v>237</v>
      </c>
      <c r="E65" s="106" t="s">
        <v>10</v>
      </c>
      <c r="F65" s="39" t="s">
        <v>273</v>
      </c>
      <c r="G65" s="39" t="s">
        <v>11</v>
      </c>
      <c r="H65" s="5">
        <f>169825/(169825+110350)</f>
        <v>0.60613902025519761</v>
      </c>
      <c r="I65" s="106"/>
      <c r="J65" s="105"/>
    </row>
    <row r="66" spans="1:10">
      <c r="A66" s="115"/>
      <c r="B66" s="21" t="s">
        <v>155</v>
      </c>
      <c r="C66" s="39" t="s">
        <v>10</v>
      </c>
      <c r="D66" s="106"/>
      <c r="E66" s="106"/>
      <c r="F66" s="39" t="s">
        <v>271</v>
      </c>
      <c r="G66" s="39" t="s">
        <v>209</v>
      </c>
      <c r="H66" s="6">
        <f>106.6/(106.6+110350)</f>
        <v>9.6508492928444286E-4</v>
      </c>
      <c r="I66" s="106"/>
      <c r="J66" s="105"/>
    </row>
    <row r="67" spans="1:10">
      <c r="A67" s="115"/>
      <c r="B67" s="21" t="s">
        <v>169</v>
      </c>
      <c r="C67" s="39" t="s">
        <v>9</v>
      </c>
      <c r="D67" s="106"/>
      <c r="E67" s="106"/>
      <c r="F67" s="39" t="s">
        <v>272</v>
      </c>
      <c r="G67" s="39" t="s">
        <v>22</v>
      </c>
      <c r="H67" s="5">
        <f>17161/(17161+110350)</f>
        <v>0.13458446722243572</v>
      </c>
      <c r="I67" s="106"/>
      <c r="J67" s="105"/>
    </row>
    <row r="68" spans="1:10">
      <c r="A68" s="32"/>
      <c r="B68" s="31"/>
      <c r="C68" s="32"/>
      <c r="D68" s="32"/>
      <c r="E68" s="32"/>
      <c r="F68" s="32"/>
      <c r="G68" s="32"/>
      <c r="H68" s="32"/>
      <c r="I68" s="32"/>
      <c r="J68" s="32"/>
    </row>
    <row r="69" spans="1:10">
      <c r="A69" s="115" t="s">
        <v>392</v>
      </c>
      <c r="B69" s="21" t="s">
        <v>147</v>
      </c>
      <c r="C69" s="39" t="s">
        <v>9</v>
      </c>
      <c r="D69" s="106" t="s">
        <v>237</v>
      </c>
      <c r="E69" s="106" t="s">
        <v>9</v>
      </c>
      <c r="F69" s="39" t="s">
        <v>143</v>
      </c>
      <c r="G69" s="39" t="s">
        <v>22</v>
      </c>
      <c r="H69" s="5">
        <f>931/(931+1345)</f>
        <v>0.40905096660808438</v>
      </c>
      <c r="I69" s="106" t="s">
        <v>12</v>
      </c>
      <c r="J69" s="118" t="s">
        <v>274</v>
      </c>
    </row>
    <row r="70" spans="1:10">
      <c r="A70" s="115"/>
      <c r="B70" s="21" t="s">
        <v>155</v>
      </c>
      <c r="C70" s="39" t="s">
        <v>9</v>
      </c>
      <c r="D70" s="106"/>
      <c r="E70" s="106"/>
      <c r="F70" s="39" t="s">
        <v>142</v>
      </c>
      <c r="G70" s="39" t="s">
        <v>22</v>
      </c>
      <c r="H70" s="5">
        <f>6666/(6666+1345)</f>
        <v>0.83210585445013108</v>
      </c>
      <c r="I70" s="106"/>
      <c r="J70" s="118"/>
    </row>
    <row r="71" spans="1:10">
      <c r="A71" s="115"/>
      <c r="B71" s="21" t="s">
        <v>169</v>
      </c>
      <c r="C71" s="39" t="s">
        <v>9</v>
      </c>
      <c r="D71" s="106"/>
      <c r="E71" s="106"/>
      <c r="F71" s="39" t="s">
        <v>141</v>
      </c>
      <c r="G71" s="39" t="s">
        <v>11</v>
      </c>
      <c r="H71" s="5">
        <f>1768/(1768+1345)</f>
        <v>0.56794089302923223</v>
      </c>
      <c r="I71" s="106"/>
      <c r="J71" s="118"/>
    </row>
    <row r="72" spans="1:10">
      <c r="A72" s="32"/>
      <c r="B72" s="31"/>
      <c r="C72" s="32"/>
      <c r="D72" s="32"/>
      <c r="E72" s="32"/>
      <c r="F72" s="32"/>
      <c r="G72" s="32"/>
      <c r="H72" s="32"/>
      <c r="I72" s="32"/>
      <c r="J72" s="32"/>
    </row>
    <row r="73" spans="1:10" ht="51">
      <c r="A73" s="33" t="s">
        <v>194</v>
      </c>
      <c r="B73" s="23" t="s">
        <v>170</v>
      </c>
      <c r="C73" s="39" t="s">
        <v>9</v>
      </c>
      <c r="D73" s="39" t="s">
        <v>24</v>
      </c>
      <c r="E73" s="39"/>
      <c r="F73" s="39" t="s">
        <v>144</v>
      </c>
      <c r="G73" s="39" t="s">
        <v>145</v>
      </c>
      <c r="H73" s="5"/>
      <c r="I73" s="39"/>
      <c r="J73" s="38"/>
    </row>
    <row r="74" spans="1:10">
      <c r="A74" s="32"/>
      <c r="B74" s="31"/>
      <c r="C74" s="32"/>
      <c r="D74" s="32"/>
      <c r="E74" s="32"/>
      <c r="F74" s="32"/>
      <c r="G74" s="32"/>
      <c r="H74" s="32"/>
      <c r="I74" s="32"/>
      <c r="J74" s="32"/>
    </row>
    <row r="75" spans="1:10" ht="51">
      <c r="A75" s="33" t="s">
        <v>195</v>
      </c>
      <c r="B75" s="23" t="s">
        <v>215</v>
      </c>
      <c r="C75" s="39" t="s">
        <v>10</v>
      </c>
      <c r="D75" s="39" t="s">
        <v>24</v>
      </c>
      <c r="E75" s="39"/>
      <c r="F75" s="39" t="s">
        <v>216</v>
      </c>
      <c r="G75" s="39" t="s">
        <v>70</v>
      </c>
      <c r="H75" s="5"/>
      <c r="I75" s="39"/>
      <c r="J75" s="38"/>
    </row>
    <row r="76" spans="1:10" s="1" customFormat="1">
      <c r="A76" s="117"/>
      <c r="B76" s="117"/>
      <c r="C76" s="117"/>
      <c r="D76" s="117"/>
      <c r="E76" s="117"/>
      <c r="F76" s="117"/>
      <c r="G76" s="117"/>
      <c r="H76" s="117"/>
      <c r="I76" s="117"/>
      <c r="J76" s="117"/>
    </row>
    <row r="77" spans="1:10" s="1" customFormat="1" ht="16" customHeight="1">
      <c r="A77" s="115" t="s">
        <v>200</v>
      </c>
      <c r="B77" s="21" t="s">
        <v>153</v>
      </c>
      <c r="C77" s="34" t="s">
        <v>9</v>
      </c>
      <c r="D77" s="116" t="s">
        <v>238</v>
      </c>
      <c r="E77" s="116" t="s">
        <v>30</v>
      </c>
      <c r="F77" s="34" t="s">
        <v>217</v>
      </c>
      <c r="G77" s="34" t="s">
        <v>22</v>
      </c>
      <c r="H77" s="12">
        <f>119986/(119986+24224)</f>
        <v>0.83202274460855696</v>
      </c>
      <c r="I77" s="116"/>
      <c r="J77" s="115"/>
    </row>
    <row r="78" spans="1:10" s="1" customFormat="1">
      <c r="A78" s="115"/>
      <c r="B78" s="21" t="s">
        <v>154</v>
      </c>
      <c r="C78" s="34" t="s">
        <v>10</v>
      </c>
      <c r="D78" s="116"/>
      <c r="E78" s="116"/>
      <c r="F78" s="34" t="s">
        <v>218</v>
      </c>
      <c r="G78" s="34" t="s">
        <v>69</v>
      </c>
      <c r="H78" s="12">
        <f>182.7/(182.7+24224)</f>
        <v>7.4856494323280072E-3</v>
      </c>
      <c r="I78" s="116"/>
      <c r="J78" s="115"/>
    </row>
    <row r="79" spans="1:10" s="1" customFormat="1">
      <c r="A79" s="115"/>
      <c r="B79" s="30" t="s">
        <v>152</v>
      </c>
      <c r="C79" s="34" t="s">
        <v>10</v>
      </c>
      <c r="D79" s="116"/>
      <c r="E79" s="116"/>
      <c r="F79" s="34" t="s">
        <v>219</v>
      </c>
      <c r="G79" s="34" t="s">
        <v>70</v>
      </c>
      <c r="H79" s="13">
        <f>85/(85+24224)</f>
        <v>3.4966473322637706E-3</v>
      </c>
      <c r="I79" s="116"/>
      <c r="J79" s="115"/>
    </row>
    <row r="80" spans="1:10" s="1" customFormat="1">
      <c r="A80" s="115"/>
      <c r="B80" s="21" t="s">
        <v>164</v>
      </c>
      <c r="C80" s="34" t="s">
        <v>10</v>
      </c>
      <c r="D80" s="116"/>
      <c r="E80" s="116"/>
      <c r="F80" s="34" t="s">
        <v>220</v>
      </c>
      <c r="G80" s="34" t="s">
        <v>56</v>
      </c>
      <c r="H80" s="12">
        <f>452.1/(452.1+24224)</f>
        <v>1.8321371691636848E-2</v>
      </c>
      <c r="I80" s="116"/>
      <c r="J80" s="115"/>
    </row>
    <row r="81" spans="1:11" s="1" customFormat="1">
      <c r="A81" s="115"/>
      <c r="B81" s="21" t="s">
        <v>161</v>
      </c>
      <c r="C81" s="34" t="s">
        <v>10</v>
      </c>
      <c r="D81" s="116"/>
      <c r="E81" s="116"/>
      <c r="F81" s="34" t="s">
        <v>221</v>
      </c>
      <c r="G81" s="34" t="s">
        <v>222</v>
      </c>
      <c r="H81" s="27" t="s">
        <v>31</v>
      </c>
      <c r="I81" s="116"/>
      <c r="J81" s="115"/>
    </row>
    <row r="82" spans="1:11" s="1" customFormat="1">
      <c r="A82" s="115"/>
      <c r="B82" s="21" t="s">
        <v>162</v>
      </c>
      <c r="C82" s="34" t="s">
        <v>10</v>
      </c>
      <c r="D82" s="116"/>
      <c r="E82" s="116"/>
      <c r="F82" s="34" t="s">
        <v>223</v>
      </c>
      <c r="G82" s="34" t="s">
        <v>224</v>
      </c>
      <c r="H82" s="12">
        <f>584.7/(584.7+24224)</f>
        <v>2.3568344975754475E-2</v>
      </c>
      <c r="I82" s="116"/>
      <c r="J82" s="115"/>
    </row>
    <row r="83" spans="1:11" s="1" customFormat="1">
      <c r="A83" s="115"/>
      <c r="B83" s="21" t="s">
        <v>163</v>
      </c>
      <c r="C83" s="34" t="s">
        <v>10</v>
      </c>
      <c r="D83" s="116"/>
      <c r="E83" s="116"/>
      <c r="F83" s="34" t="s">
        <v>225</v>
      </c>
      <c r="G83" s="34" t="s">
        <v>226</v>
      </c>
      <c r="H83" s="12">
        <f>383.8/(383.8+24224)</f>
        <v>1.5596680727249084E-2</v>
      </c>
      <c r="I83" s="116"/>
      <c r="J83" s="115"/>
    </row>
    <row r="84" spans="1:11" s="1" customFormat="1">
      <c r="A84" s="117"/>
      <c r="B84" s="117"/>
      <c r="C84" s="117"/>
      <c r="D84" s="117"/>
      <c r="E84" s="117"/>
      <c r="F84" s="117"/>
      <c r="G84" s="117"/>
      <c r="H84" s="117"/>
      <c r="I84" s="117"/>
      <c r="J84" s="117"/>
    </row>
    <row r="85" spans="1:11" s="1" customFormat="1" ht="17" customHeight="1">
      <c r="A85" s="115" t="s">
        <v>201</v>
      </c>
      <c r="B85" s="25" t="s">
        <v>49</v>
      </c>
      <c r="C85" s="34" t="s">
        <v>10</v>
      </c>
      <c r="D85" s="116" t="s">
        <v>240</v>
      </c>
      <c r="E85" s="116" t="s">
        <v>10</v>
      </c>
      <c r="F85" s="34" t="s">
        <v>71</v>
      </c>
      <c r="G85" s="34" t="s">
        <v>72</v>
      </c>
      <c r="H85" s="12">
        <v>0.10297943034515925</v>
      </c>
      <c r="I85" s="116" t="s">
        <v>12</v>
      </c>
      <c r="J85" s="115" t="s">
        <v>10</v>
      </c>
    </row>
    <row r="86" spans="1:11" s="1" customFormat="1">
      <c r="A86" s="115"/>
      <c r="B86" s="25" t="s">
        <v>155</v>
      </c>
      <c r="C86" s="34" t="s">
        <v>10</v>
      </c>
      <c r="D86" s="116"/>
      <c r="E86" s="116"/>
      <c r="F86" s="34" t="s">
        <v>73</v>
      </c>
      <c r="G86" s="34" t="s">
        <v>74</v>
      </c>
      <c r="H86" s="12">
        <v>0.14693164809579246</v>
      </c>
      <c r="I86" s="116"/>
      <c r="J86" s="115"/>
    </row>
    <row r="87" spans="1:11" s="1" customFormat="1">
      <c r="A87" s="115"/>
      <c r="B87" s="26" t="s">
        <v>165</v>
      </c>
      <c r="C87" s="34" t="s">
        <v>9</v>
      </c>
      <c r="D87" s="116"/>
      <c r="E87" s="116"/>
      <c r="F87" s="34" t="s">
        <v>230</v>
      </c>
      <c r="G87" s="34" t="s">
        <v>11</v>
      </c>
      <c r="H87" s="12">
        <v>0.16899212247625606</v>
      </c>
      <c r="I87" s="116"/>
      <c r="J87" s="115"/>
    </row>
    <row r="88" spans="1:11" s="1" customFormat="1">
      <c r="A88" s="115"/>
      <c r="B88" s="26" t="s">
        <v>157</v>
      </c>
      <c r="C88" s="34" t="s">
        <v>10</v>
      </c>
      <c r="D88" s="116"/>
      <c r="E88" s="116"/>
      <c r="F88" s="34" t="s">
        <v>75</v>
      </c>
      <c r="G88" s="34" t="s">
        <v>74</v>
      </c>
      <c r="H88" s="12">
        <v>0.14340583642967478</v>
      </c>
      <c r="I88" s="116"/>
      <c r="J88" s="115"/>
    </row>
    <row r="89" spans="1:11" s="1" customFormat="1">
      <c r="A89" s="115"/>
      <c r="B89" s="26" t="s">
        <v>166</v>
      </c>
      <c r="C89" s="34" t="s">
        <v>9</v>
      </c>
      <c r="D89" s="116"/>
      <c r="E89" s="116"/>
      <c r="F89" s="34" t="s">
        <v>76</v>
      </c>
      <c r="G89" s="34" t="s">
        <v>31</v>
      </c>
      <c r="H89" s="12">
        <v>9.3567768156918182E-2</v>
      </c>
      <c r="I89" s="116"/>
      <c r="J89" s="115"/>
    </row>
    <row r="90" spans="1:11" s="1" customFormat="1">
      <c r="A90" s="115"/>
      <c r="B90" s="26" t="s">
        <v>167</v>
      </c>
      <c r="C90" s="34" t="s">
        <v>9</v>
      </c>
      <c r="D90" s="116"/>
      <c r="E90" s="116"/>
      <c r="F90" s="34" t="s">
        <v>77</v>
      </c>
      <c r="G90" s="34" t="s">
        <v>11</v>
      </c>
      <c r="H90" s="15">
        <v>8.2297164325968328E-2</v>
      </c>
      <c r="I90" s="116"/>
      <c r="J90" s="115"/>
    </row>
    <row r="91" spans="1:11" s="1" customFormat="1">
      <c r="A91" s="115"/>
      <c r="B91" s="26" t="s">
        <v>168</v>
      </c>
      <c r="C91" s="34" t="s">
        <v>9</v>
      </c>
      <c r="D91" s="116"/>
      <c r="E91" s="116"/>
      <c r="F91" s="34" t="s">
        <v>78</v>
      </c>
      <c r="G91" s="34" t="s">
        <v>22</v>
      </c>
      <c r="H91" s="12">
        <v>7.4869806343981785E-2</v>
      </c>
      <c r="I91" s="116"/>
      <c r="J91" s="115"/>
    </row>
    <row r="92" spans="1:11" s="1" customFormat="1">
      <c r="A92" s="117"/>
      <c r="B92" s="117"/>
      <c r="C92" s="117"/>
      <c r="D92" s="117"/>
      <c r="E92" s="117"/>
      <c r="F92" s="117"/>
      <c r="G92" s="117"/>
      <c r="H92" s="117"/>
      <c r="I92" s="117"/>
      <c r="J92" s="117"/>
    </row>
    <row r="93" spans="1:11" s="1" customFormat="1">
      <c r="A93" s="115" t="s">
        <v>202</v>
      </c>
      <c r="B93" s="25" t="s">
        <v>49</v>
      </c>
      <c r="C93" s="34" t="s">
        <v>9</v>
      </c>
      <c r="D93" s="116" t="s">
        <v>239</v>
      </c>
      <c r="E93" s="116" t="s">
        <v>9</v>
      </c>
      <c r="F93" s="34" t="s">
        <v>79</v>
      </c>
      <c r="G93" s="34" t="s">
        <v>80</v>
      </c>
      <c r="H93" s="12">
        <v>0.24629805732916724</v>
      </c>
      <c r="I93" s="116" t="s">
        <v>12</v>
      </c>
      <c r="J93" s="115" t="s">
        <v>133</v>
      </c>
    </row>
    <row r="94" spans="1:11" s="1" customFormat="1">
      <c r="A94" s="115"/>
      <c r="B94" s="25" t="s">
        <v>155</v>
      </c>
      <c r="C94" s="34" t="s">
        <v>9</v>
      </c>
      <c r="D94" s="116"/>
      <c r="E94" s="116"/>
      <c r="F94" s="34" t="s">
        <v>81</v>
      </c>
      <c r="G94" s="34" t="s">
        <v>31</v>
      </c>
      <c r="H94" s="12">
        <v>0.35232313798739201</v>
      </c>
      <c r="I94" s="116"/>
      <c r="J94" s="115"/>
    </row>
    <row r="95" spans="1:11" s="1" customFormat="1">
      <c r="A95" s="115"/>
      <c r="B95" s="25" t="s">
        <v>157</v>
      </c>
      <c r="C95" s="34" t="s">
        <v>9</v>
      </c>
      <c r="D95" s="116"/>
      <c r="E95" s="116"/>
      <c r="F95" s="34" t="s">
        <v>82</v>
      </c>
      <c r="G95" s="34" t="s">
        <v>31</v>
      </c>
      <c r="H95" s="12">
        <v>0.28853552192869969</v>
      </c>
      <c r="I95" s="116"/>
      <c r="J95" s="115"/>
      <c r="K95" s="28"/>
    </row>
    <row r="96" spans="1:11" s="1" customFormat="1">
      <c r="A96" s="117"/>
      <c r="B96" s="117"/>
      <c r="C96" s="117"/>
      <c r="D96" s="117"/>
      <c r="E96" s="117"/>
      <c r="F96" s="117"/>
      <c r="G96" s="117"/>
      <c r="H96" s="117"/>
      <c r="I96" s="117"/>
      <c r="J96" s="117"/>
      <c r="K96" s="28"/>
    </row>
    <row r="97" spans="1:11" s="1" customFormat="1">
      <c r="A97" s="115" t="s">
        <v>203</v>
      </c>
      <c r="B97" s="25" t="s">
        <v>49</v>
      </c>
      <c r="C97" s="34" t="s">
        <v>10</v>
      </c>
      <c r="D97" s="116" t="s">
        <v>240</v>
      </c>
      <c r="E97" s="116" t="s">
        <v>9</v>
      </c>
      <c r="F97" s="16" t="s">
        <v>83</v>
      </c>
      <c r="G97" s="34" t="s">
        <v>84</v>
      </c>
      <c r="H97" s="12">
        <v>9.6880023177887756E-3</v>
      </c>
      <c r="I97" s="11"/>
      <c r="J97" s="14"/>
      <c r="K97" s="28"/>
    </row>
    <row r="98" spans="1:11" s="1" customFormat="1">
      <c r="A98" s="115"/>
      <c r="B98" s="25" t="s">
        <v>155</v>
      </c>
      <c r="C98" s="34" t="s">
        <v>10</v>
      </c>
      <c r="D98" s="116"/>
      <c r="E98" s="116"/>
      <c r="F98" s="34" t="s">
        <v>85</v>
      </c>
      <c r="G98" s="34" t="s">
        <v>86</v>
      </c>
      <c r="H98" s="12">
        <v>3.7238844849617266E-2</v>
      </c>
      <c r="I98" s="11"/>
      <c r="J98" s="14"/>
      <c r="K98" s="28"/>
    </row>
    <row r="99" spans="1:11" s="1" customFormat="1">
      <c r="A99" s="115"/>
      <c r="B99" s="26" t="s">
        <v>156</v>
      </c>
      <c r="C99" s="34" t="s">
        <v>9</v>
      </c>
      <c r="D99" s="116"/>
      <c r="E99" s="116"/>
      <c r="F99" s="34" t="s">
        <v>231</v>
      </c>
      <c r="G99" s="34" t="s">
        <v>31</v>
      </c>
      <c r="H99" s="12">
        <v>0.89631502199260071</v>
      </c>
      <c r="I99" s="11"/>
      <c r="J99" s="14"/>
      <c r="K99" s="28"/>
    </row>
    <row r="100" spans="1:11" s="1" customFormat="1">
      <c r="A100" s="115"/>
      <c r="B100" s="26" t="s">
        <v>157</v>
      </c>
      <c r="C100" s="34" t="s">
        <v>10</v>
      </c>
      <c r="D100" s="116"/>
      <c r="E100" s="116"/>
      <c r="F100" s="34" t="s">
        <v>87</v>
      </c>
      <c r="G100" s="34" t="s">
        <v>88</v>
      </c>
      <c r="H100" s="12">
        <v>1.1212042049848962E-2</v>
      </c>
      <c r="I100" s="11"/>
      <c r="J100" s="14"/>
      <c r="K100" s="28"/>
    </row>
    <row r="101" spans="1:11" s="1" customFormat="1">
      <c r="A101" s="115"/>
      <c r="B101" s="26" t="s">
        <v>158</v>
      </c>
      <c r="C101" s="34" t="s">
        <v>183</v>
      </c>
      <c r="D101" s="116"/>
      <c r="E101" s="116"/>
      <c r="F101" s="34" t="s">
        <v>89</v>
      </c>
      <c r="G101" s="34" t="s">
        <v>90</v>
      </c>
      <c r="H101" s="12">
        <v>4.8403452570277762E-2</v>
      </c>
      <c r="I101" s="11"/>
      <c r="J101" s="14"/>
      <c r="K101" s="28"/>
    </row>
    <row r="102" spans="1:11" s="1" customFormat="1">
      <c r="A102" s="115"/>
      <c r="B102" s="26" t="s">
        <v>159</v>
      </c>
      <c r="C102" s="34" t="s">
        <v>10</v>
      </c>
      <c r="D102" s="116"/>
      <c r="E102" s="116"/>
      <c r="F102" s="34" t="s">
        <v>91</v>
      </c>
      <c r="G102" s="34" t="s">
        <v>92</v>
      </c>
      <c r="H102" s="12">
        <v>1.0077340775092215E-2</v>
      </c>
      <c r="I102" s="11"/>
      <c r="J102" s="14"/>
      <c r="K102" s="28"/>
    </row>
    <row r="103" spans="1:11" s="1" customFormat="1">
      <c r="A103" s="115"/>
      <c r="B103" s="26" t="s">
        <v>160</v>
      </c>
      <c r="C103" s="34" t="s">
        <v>10</v>
      </c>
      <c r="D103" s="116"/>
      <c r="E103" s="116"/>
      <c r="F103" s="34" t="s">
        <v>199</v>
      </c>
      <c r="G103" s="34" t="s">
        <v>93</v>
      </c>
      <c r="H103" s="12">
        <v>2.8784886083879337E-2</v>
      </c>
      <c r="I103" s="11"/>
      <c r="J103" s="14"/>
      <c r="K103" s="28"/>
    </row>
    <row r="104" spans="1:11" s="1" customFormat="1">
      <c r="A104" s="117"/>
      <c r="B104" s="117"/>
      <c r="C104" s="117"/>
      <c r="D104" s="117"/>
      <c r="E104" s="117"/>
      <c r="F104" s="117"/>
      <c r="G104" s="117"/>
      <c r="H104" s="117"/>
      <c r="I104" s="117"/>
      <c r="J104" s="117"/>
      <c r="K104" s="28"/>
    </row>
    <row r="105" spans="1:11" s="1" customFormat="1">
      <c r="A105" s="115" t="s">
        <v>204</v>
      </c>
      <c r="B105" s="26" t="s">
        <v>49</v>
      </c>
      <c r="C105" s="34" t="s">
        <v>10</v>
      </c>
      <c r="D105" s="116" t="s">
        <v>240</v>
      </c>
      <c r="E105" s="116" t="s">
        <v>30</v>
      </c>
      <c r="F105" s="34" t="s">
        <v>102</v>
      </c>
      <c r="G105" s="34" t="s">
        <v>103</v>
      </c>
      <c r="H105" s="12">
        <v>7.2646247435806749E-2</v>
      </c>
      <c r="I105" s="11"/>
      <c r="J105" s="14"/>
      <c r="K105" s="28"/>
    </row>
    <row r="106" spans="1:11" s="1" customFormat="1">
      <c r="A106" s="115"/>
      <c r="B106" s="26" t="s">
        <v>155</v>
      </c>
      <c r="C106" s="34" t="s">
        <v>10</v>
      </c>
      <c r="D106" s="116"/>
      <c r="E106" s="116"/>
      <c r="F106" s="34" t="s">
        <v>104</v>
      </c>
      <c r="G106" s="34" t="s">
        <v>105</v>
      </c>
      <c r="H106" s="12">
        <v>2.2743028378469039E-2</v>
      </c>
      <c r="I106" s="11"/>
      <c r="J106" s="14"/>
      <c r="K106" s="28"/>
    </row>
    <row r="107" spans="1:11" s="1" customFormat="1">
      <c r="A107" s="115"/>
      <c r="B107" s="26" t="s">
        <v>171</v>
      </c>
      <c r="C107" s="34" t="s">
        <v>9</v>
      </c>
      <c r="D107" s="116"/>
      <c r="E107" s="116"/>
      <c r="F107" s="34" t="s">
        <v>106</v>
      </c>
      <c r="G107" s="34" t="s">
        <v>80</v>
      </c>
      <c r="H107" s="12">
        <v>0.18916411540959274</v>
      </c>
      <c r="I107" s="11"/>
      <c r="J107" s="14"/>
      <c r="K107" s="28"/>
    </row>
    <row r="108" spans="1:11" s="1" customFormat="1">
      <c r="A108" s="115"/>
      <c r="B108" s="26" t="s">
        <v>157</v>
      </c>
      <c r="C108" s="34" t="s">
        <v>10</v>
      </c>
      <c r="D108" s="116"/>
      <c r="E108" s="116"/>
      <c r="F108" s="34" t="s">
        <v>107</v>
      </c>
      <c r="G108" s="34" t="s">
        <v>14</v>
      </c>
      <c r="H108" s="12">
        <v>6.9535972367404456E-3</v>
      </c>
      <c r="I108" s="11"/>
      <c r="J108" s="14"/>
      <c r="K108" s="28"/>
    </row>
    <row r="109" spans="1:11" s="1" customFormat="1">
      <c r="A109" s="115"/>
      <c r="B109" s="26" t="s">
        <v>172</v>
      </c>
      <c r="C109" s="34" t="s">
        <v>10</v>
      </c>
      <c r="D109" s="116"/>
      <c r="E109" s="116"/>
      <c r="F109" s="34" t="s">
        <v>108</v>
      </c>
      <c r="G109" s="34" t="s">
        <v>60</v>
      </c>
      <c r="H109" s="17" t="s">
        <v>31</v>
      </c>
      <c r="I109" s="11"/>
      <c r="J109" s="14"/>
      <c r="K109" s="28"/>
    </row>
    <row r="110" spans="1:11" s="1" customFormat="1">
      <c r="A110" s="115"/>
      <c r="B110" s="26" t="s">
        <v>173</v>
      </c>
      <c r="C110" s="34" t="s">
        <v>10</v>
      </c>
      <c r="D110" s="116"/>
      <c r="E110" s="116"/>
      <c r="F110" s="34" t="s">
        <v>109</v>
      </c>
      <c r="G110" s="34" t="s">
        <v>32</v>
      </c>
      <c r="H110" s="12">
        <v>6.6300435688577382E-3</v>
      </c>
      <c r="I110" s="11"/>
      <c r="J110" s="14"/>
      <c r="K110" s="28"/>
    </row>
    <row r="111" spans="1:11" s="1" customFormat="1">
      <c r="A111" s="115"/>
      <c r="B111" s="26" t="s">
        <v>174</v>
      </c>
      <c r="C111" s="34" t="s">
        <v>183</v>
      </c>
      <c r="D111" s="116"/>
      <c r="E111" s="116"/>
      <c r="F111" s="34" t="s">
        <v>110</v>
      </c>
      <c r="G111" s="34" t="s">
        <v>111</v>
      </c>
      <c r="H111" s="12">
        <v>7.4641087536526499E-2</v>
      </c>
      <c r="I111" s="11"/>
      <c r="J111" s="14"/>
      <c r="K111" s="28"/>
    </row>
    <row r="112" spans="1:11" s="1" customFormat="1">
      <c r="A112" s="117"/>
      <c r="B112" s="117"/>
      <c r="C112" s="117"/>
      <c r="D112" s="117"/>
      <c r="E112" s="117"/>
      <c r="F112" s="117"/>
      <c r="G112" s="117"/>
      <c r="H112" s="117"/>
      <c r="I112" s="117"/>
      <c r="J112" s="117"/>
      <c r="K112" s="28"/>
    </row>
    <row r="113" spans="1:11" s="1" customFormat="1">
      <c r="A113" s="115" t="s">
        <v>205</v>
      </c>
      <c r="B113" s="26" t="s">
        <v>49</v>
      </c>
      <c r="C113" s="34" t="s">
        <v>10</v>
      </c>
      <c r="D113" s="116" t="s">
        <v>239</v>
      </c>
      <c r="E113" s="116" t="s">
        <v>10</v>
      </c>
      <c r="F113" s="34" t="s">
        <v>98</v>
      </c>
      <c r="G113" s="34" t="s">
        <v>99</v>
      </c>
      <c r="H113" s="12">
        <v>3.7248117239975571E-2</v>
      </c>
      <c r="I113" s="11"/>
      <c r="J113" s="14"/>
      <c r="K113" s="28"/>
    </row>
    <row r="114" spans="1:11" s="1" customFormat="1">
      <c r="A114" s="115"/>
      <c r="B114" s="26" t="s">
        <v>155</v>
      </c>
      <c r="C114" s="34" t="s">
        <v>10</v>
      </c>
      <c r="D114" s="116"/>
      <c r="E114" s="116"/>
      <c r="F114" s="34" t="s">
        <v>100</v>
      </c>
      <c r="G114" s="34" t="s">
        <v>69</v>
      </c>
      <c r="H114" s="12">
        <v>8.0356799569379824E-3</v>
      </c>
      <c r="I114" s="11"/>
      <c r="J114" s="14"/>
      <c r="K114" s="28"/>
    </row>
    <row r="115" spans="1:11" s="1" customFormat="1">
      <c r="A115" s="115"/>
      <c r="B115" s="26" t="s">
        <v>157</v>
      </c>
      <c r="C115" s="34" t="s">
        <v>10</v>
      </c>
      <c r="D115" s="116"/>
      <c r="E115" s="116"/>
      <c r="F115" s="34" t="s">
        <v>101</v>
      </c>
      <c r="G115" s="34" t="s">
        <v>14</v>
      </c>
      <c r="H115" s="13">
        <v>3.0221987400420782E-3</v>
      </c>
      <c r="I115" s="11"/>
      <c r="J115" s="14"/>
      <c r="K115" s="28"/>
    </row>
    <row r="116" spans="1:11" s="1" customFormat="1">
      <c r="A116" s="117"/>
      <c r="B116" s="117"/>
      <c r="C116" s="117"/>
      <c r="D116" s="117"/>
      <c r="E116" s="117"/>
      <c r="F116" s="117"/>
      <c r="G116" s="117"/>
      <c r="H116" s="117"/>
      <c r="I116" s="117"/>
      <c r="J116" s="117"/>
      <c r="K116" s="28"/>
    </row>
    <row r="117" spans="1:11" s="1" customFormat="1">
      <c r="A117" s="115" t="s">
        <v>214</v>
      </c>
      <c r="B117" s="25" t="s">
        <v>49</v>
      </c>
      <c r="C117" s="34" t="s">
        <v>10</v>
      </c>
      <c r="D117" s="116" t="s">
        <v>239</v>
      </c>
      <c r="E117" s="116" t="s">
        <v>30</v>
      </c>
      <c r="F117" s="34" t="s">
        <v>113</v>
      </c>
      <c r="G117" s="34" t="s">
        <v>60</v>
      </c>
      <c r="H117" s="17" t="s">
        <v>31</v>
      </c>
      <c r="I117" s="11"/>
      <c r="J117" s="14"/>
      <c r="K117" s="28"/>
    </row>
    <row r="118" spans="1:11" s="1" customFormat="1">
      <c r="A118" s="115"/>
      <c r="B118" s="25" t="s">
        <v>155</v>
      </c>
      <c r="C118" s="34" t="s">
        <v>10</v>
      </c>
      <c r="D118" s="116"/>
      <c r="E118" s="116"/>
      <c r="F118" s="34" t="s">
        <v>114</v>
      </c>
      <c r="G118" s="34" t="s">
        <v>103</v>
      </c>
      <c r="H118" s="12">
        <v>3.2775642767490912E-2</v>
      </c>
      <c r="I118" s="11"/>
      <c r="J118" s="14"/>
      <c r="K118" s="28"/>
    </row>
    <row r="119" spans="1:11" s="1" customFormat="1">
      <c r="A119" s="115"/>
      <c r="B119" s="25" t="s">
        <v>157</v>
      </c>
      <c r="C119" s="34" t="s">
        <v>183</v>
      </c>
      <c r="D119" s="116"/>
      <c r="E119" s="116"/>
      <c r="F119" s="34" t="s">
        <v>115</v>
      </c>
      <c r="G119" s="34" t="s">
        <v>116</v>
      </c>
      <c r="H119" s="12">
        <v>7.7183279425199383E-2</v>
      </c>
      <c r="I119" s="11"/>
      <c r="J119" s="14"/>
      <c r="K119" s="28"/>
    </row>
    <row r="120" spans="1:11">
      <c r="A120" s="119"/>
      <c r="B120" s="119"/>
      <c r="C120" s="119"/>
      <c r="D120" s="119"/>
      <c r="E120" s="119"/>
      <c r="F120" s="119"/>
      <c r="G120" s="119"/>
      <c r="H120" s="119"/>
      <c r="I120" s="119"/>
      <c r="J120" s="119"/>
    </row>
    <row r="121" spans="1:11">
      <c r="A121" s="120" t="s">
        <v>278</v>
      </c>
      <c r="B121" s="57" t="s">
        <v>49</v>
      </c>
      <c r="C121" s="58" t="s">
        <v>10</v>
      </c>
      <c r="D121" s="121" t="s">
        <v>239</v>
      </c>
      <c r="E121" s="121" t="s">
        <v>30</v>
      </c>
      <c r="F121" s="58" t="s">
        <v>382</v>
      </c>
      <c r="G121" s="58" t="s">
        <v>383</v>
      </c>
      <c r="H121" s="59">
        <f>(806.7)/(806.7+175909)</f>
        <v>4.5649594235260367E-3</v>
      </c>
      <c r="I121" s="60"/>
      <c r="J121" s="61"/>
    </row>
    <row r="122" spans="1:11">
      <c r="A122" s="120"/>
      <c r="B122" s="57" t="s">
        <v>155</v>
      </c>
      <c r="C122" s="58" t="s">
        <v>10</v>
      </c>
      <c r="D122" s="121"/>
      <c r="E122" s="121"/>
      <c r="F122" s="58" t="s">
        <v>384</v>
      </c>
      <c r="G122" s="58" t="s">
        <v>385</v>
      </c>
      <c r="H122" s="59">
        <f>(6319)/(6319+175909)</f>
        <v>3.4676339530697806E-2</v>
      </c>
      <c r="I122" s="60"/>
      <c r="J122" s="61"/>
    </row>
    <row r="123" spans="1:11">
      <c r="A123" s="120"/>
      <c r="B123" s="57" t="s">
        <v>157</v>
      </c>
      <c r="C123" s="58" t="s">
        <v>10</v>
      </c>
      <c r="D123" s="121"/>
      <c r="E123" s="121"/>
      <c r="F123" s="58" t="s">
        <v>386</v>
      </c>
      <c r="G123" s="58" t="s">
        <v>387</v>
      </c>
      <c r="H123" s="59">
        <f>(1952)/(1952+175909)</f>
        <v>1.0974862392542492E-2</v>
      </c>
      <c r="I123" s="60"/>
      <c r="J123" s="61"/>
    </row>
    <row r="124" spans="1:11" s="3" customFormat="1">
      <c r="A124" s="104"/>
      <c r="B124" s="104"/>
      <c r="C124" s="104"/>
      <c r="D124" s="104"/>
      <c r="E124" s="104"/>
      <c r="F124" s="104"/>
      <c r="G124" s="104"/>
      <c r="H124" s="104"/>
      <c r="I124" s="104"/>
      <c r="J124" s="104"/>
      <c r="K124" s="29"/>
    </row>
    <row r="125" spans="1:11" s="3" customFormat="1">
      <c r="A125" s="81" t="s">
        <v>393</v>
      </c>
      <c r="B125" s="44" t="s">
        <v>390</v>
      </c>
      <c r="C125" s="54" t="s">
        <v>10</v>
      </c>
      <c r="D125" s="82" t="s">
        <v>343</v>
      </c>
      <c r="E125" s="82" t="s">
        <v>9</v>
      </c>
      <c r="F125" s="54" t="s">
        <v>380</v>
      </c>
      <c r="G125" s="54" t="s">
        <v>222</v>
      </c>
      <c r="H125" s="55" t="s">
        <v>31</v>
      </c>
      <c r="I125" s="47"/>
      <c r="J125" s="48"/>
      <c r="K125" s="29"/>
    </row>
    <row r="126" spans="1:11" s="3" customFormat="1">
      <c r="A126" s="81"/>
      <c r="B126" s="44" t="s">
        <v>165</v>
      </c>
      <c r="C126" s="54" t="s">
        <v>9</v>
      </c>
      <c r="D126" s="82"/>
      <c r="E126" s="82"/>
      <c r="F126" s="54" t="s">
        <v>381</v>
      </c>
      <c r="G126" s="54" t="s">
        <v>31</v>
      </c>
      <c r="H126" s="46" t="s">
        <v>369</v>
      </c>
      <c r="I126" s="47"/>
      <c r="J126" s="48"/>
      <c r="K126" s="29"/>
    </row>
    <row r="127" spans="1:11" s="3" customFormat="1">
      <c r="A127" s="81"/>
      <c r="B127" s="44" t="s">
        <v>391</v>
      </c>
      <c r="C127" s="54" t="s">
        <v>10</v>
      </c>
      <c r="D127" s="82"/>
      <c r="E127" s="82"/>
      <c r="F127" s="54" t="s">
        <v>350</v>
      </c>
      <c r="G127" s="54" t="s">
        <v>352</v>
      </c>
      <c r="H127" s="46">
        <v>0.03</v>
      </c>
      <c r="I127" s="47"/>
      <c r="J127" s="48"/>
      <c r="K127" s="29"/>
    </row>
    <row r="128" spans="1:11" s="3" customFormat="1">
      <c r="A128" s="122"/>
      <c r="B128" s="122"/>
      <c r="C128" s="122"/>
      <c r="D128" s="122"/>
      <c r="E128" s="122"/>
      <c r="F128" s="122"/>
      <c r="G128" s="122"/>
      <c r="H128" s="122"/>
      <c r="I128" s="122"/>
      <c r="J128" s="122"/>
      <c r="K128" s="29"/>
    </row>
    <row r="129" spans="1:11" s="3" customFormat="1">
      <c r="A129" s="81" t="s">
        <v>394</v>
      </c>
      <c r="B129" s="44" t="s">
        <v>49</v>
      </c>
      <c r="C129" s="54" t="s">
        <v>183</v>
      </c>
      <c r="D129" s="82" t="s">
        <v>35</v>
      </c>
      <c r="E129" s="82" t="s">
        <v>10</v>
      </c>
      <c r="F129" s="54" t="s">
        <v>379</v>
      </c>
      <c r="G129" s="54" t="s">
        <v>351</v>
      </c>
      <c r="H129" s="46" t="s">
        <v>38</v>
      </c>
      <c r="I129" s="83" t="s">
        <v>359</v>
      </c>
      <c r="J129" s="86" t="s">
        <v>374</v>
      </c>
      <c r="K129" s="29"/>
    </row>
    <row r="130" spans="1:11" s="3" customFormat="1" ht="31.5" customHeight="1">
      <c r="A130" s="81"/>
      <c r="B130" s="44" t="s">
        <v>165</v>
      </c>
      <c r="C130" s="54" t="s">
        <v>9</v>
      </c>
      <c r="D130" s="82"/>
      <c r="E130" s="82"/>
      <c r="F130" s="54" t="s">
        <v>378</v>
      </c>
      <c r="G130" s="54" t="s">
        <v>31</v>
      </c>
      <c r="H130" s="46" t="s">
        <v>38</v>
      </c>
      <c r="I130" s="84"/>
      <c r="J130" s="87"/>
      <c r="K130" s="29"/>
    </row>
    <row r="131" spans="1:11" s="3" customFormat="1">
      <c r="A131" s="81"/>
      <c r="B131" s="44" t="s">
        <v>166</v>
      </c>
      <c r="C131" s="54" t="s">
        <v>9</v>
      </c>
      <c r="D131" s="82"/>
      <c r="E131" s="82"/>
      <c r="F131" s="54" t="s">
        <v>377</v>
      </c>
      <c r="G131" s="56" t="s">
        <v>145</v>
      </c>
      <c r="H131" s="46" t="s">
        <v>38</v>
      </c>
      <c r="I131" s="85"/>
      <c r="J131" s="88"/>
      <c r="K131" s="29"/>
    </row>
    <row r="132" spans="1:11" s="3" customFormat="1">
      <c r="A132" s="122"/>
      <c r="B132" s="122"/>
      <c r="C132" s="122"/>
      <c r="D132" s="122"/>
      <c r="E132" s="122"/>
      <c r="F132" s="122"/>
      <c r="G132" s="122"/>
      <c r="H132" s="122"/>
      <c r="I132" s="122"/>
      <c r="J132" s="122"/>
      <c r="K132" s="29"/>
    </row>
    <row r="133" spans="1:11" s="3" customFormat="1">
      <c r="A133" s="81" t="s">
        <v>395</v>
      </c>
      <c r="B133" s="44" t="s">
        <v>49</v>
      </c>
      <c r="C133" s="54" t="s">
        <v>9</v>
      </c>
      <c r="D133" s="82" t="s">
        <v>343</v>
      </c>
      <c r="E133" s="82" t="s">
        <v>10</v>
      </c>
      <c r="F133" s="54" t="s">
        <v>353</v>
      </c>
      <c r="G133" s="54" t="s">
        <v>356</v>
      </c>
      <c r="H133" s="46" t="s">
        <v>255</v>
      </c>
      <c r="I133" s="83" t="s">
        <v>359</v>
      </c>
      <c r="J133" s="86" t="s">
        <v>375</v>
      </c>
      <c r="K133" s="29"/>
    </row>
    <row r="134" spans="1:11" s="3" customFormat="1">
      <c r="A134" s="81"/>
      <c r="B134" s="44" t="s">
        <v>344</v>
      </c>
      <c r="C134" s="54" t="s">
        <v>10</v>
      </c>
      <c r="D134" s="82"/>
      <c r="E134" s="82"/>
      <c r="F134" s="54" t="s">
        <v>354</v>
      </c>
      <c r="G134" s="54" t="s">
        <v>357</v>
      </c>
      <c r="H134" s="46" t="s">
        <v>371</v>
      </c>
      <c r="I134" s="84"/>
      <c r="J134" s="87"/>
      <c r="K134" s="29"/>
    </row>
    <row r="135" spans="1:11" s="3" customFormat="1" ht="40.5" customHeight="1">
      <c r="A135" s="81"/>
      <c r="B135" s="44" t="s">
        <v>345</v>
      </c>
      <c r="C135" s="54" t="s">
        <v>183</v>
      </c>
      <c r="D135" s="82"/>
      <c r="E135" s="82"/>
      <c r="F135" s="54" t="s">
        <v>355</v>
      </c>
      <c r="G135" s="54" t="s">
        <v>358</v>
      </c>
      <c r="H135" s="53" t="s">
        <v>97</v>
      </c>
      <c r="I135" s="85"/>
      <c r="J135" s="88"/>
      <c r="K135" s="29"/>
    </row>
    <row r="136" spans="1:11" s="3" customFormat="1" ht="16.25" customHeight="1">
      <c r="A136" s="122"/>
      <c r="B136" s="122"/>
      <c r="C136" s="122"/>
      <c r="D136" s="122"/>
      <c r="E136" s="122"/>
      <c r="F136" s="122"/>
      <c r="G136" s="122"/>
      <c r="H136" s="122"/>
      <c r="I136" s="122"/>
      <c r="J136" s="122"/>
      <c r="K136" s="29"/>
    </row>
    <row r="137" spans="1:11" s="3" customFormat="1">
      <c r="A137" s="81" t="s">
        <v>396</v>
      </c>
      <c r="B137" s="44" t="s">
        <v>49</v>
      </c>
      <c r="C137" s="54" t="s">
        <v>9</v>
      </c>
      <c r="D137" s="82" t="s">
        <v>343</v>
      </c>
      <c r="E137" s="82" t="s">
        <v>10</v>
      </c>
      <c r="F137" s="54" t="s">
        <v>360</v>
      </c>
      <c r="G137" s="54" t="s">
        <v>31</v>
      </c>
      <c r="H137" s="46" t="s">
        <v>63</v>
      </c>
      <c r="I137" s="83" t="s">
        <v>359</v>
      </c>
      <c r="J137" s="86" t="s">
        <v>376</v>
      </c>
      <c r="K137" s="29"/>
    </row>
    <row r="138" spans="1:11" s="3" customFormat="1">
      <c r="A138" s="81"/>
      <c r="B138" s="44" t="s">
        <v>344</v>
      </c>
      <c r="C138" s="54" t="s">
        <v>10</v>
      </c>
      <c r="D138" s="82"/>
      <c r="E138" s="82"/>
      <c r="F138" s="54" t="s">
        <v>361</v>
      </c>
      <c r="G138" s="54" t="s">
        <v>139</v>
      </c>
      <c r="H138" s="46" t="s">
        <v>372</v>
      </c>
      <c r="I138" s="84"/>
      <c r="J138" s="87"/>
      <c r="K138" s="29"/>
    </row>
    <row r="139" spans="1:11" s="3" customFormat="1" ht="37.5" customHeight="1">
      <c r="A139" s="81"/>
      <c r="B139" s="44" t="s">
        <v>345</v>
      </c>
      <c r="C139" s="54" t="s">
        <v>183</v>
      </c>
      <c r="D139" s="82"/>
      <c r="E139" s="82"/>
      <c r="F139" s="54" t="s">
        <v>362</v>
      </c>
      <c r="G139" s="54" t="s">
        <v>363</v>
      </c>
      <c r="H139" s="53" t="s">
        <v>121</v>
      </c>
      <c r="I139" s="85"/>
      <c r="J139" s="88"/>
      <c r="K139" s="29"/>
    </row>
    <row r="140" spans="1:11">
      <c r="A140" s="77"/>
      <c r="B140" s="77"/>
      <c r="C140" s="77"/>
      <c r="D140" s="77"/>
      <c r="E140" s="77"/>
      <c r="F140" s="77"/>
      <c r="G140" s="77"/>
      <c r="H140" s="77"/>
      <c r="I140" s="77"/>
      <c r="J140" s="77"/>
    </row>
    <row r="141" spans="1:11">
      <c r="A141" s="78" t="s">
        <v>275</v>
      </c>
      <c r="B141" s="62" t="s">
        <v>147</v>
      </c>
      <c r="C141" s="63" t="s">
        <v>10</v>
      </c>
      <c r="D141" s="79" t="s">
        <v>237</v>
      </c>
      <c r="E141" s="79" t="s">
        <v>10</v>
      </c>
      <c r="F141" s="63" t="s">
        <v>241</v>
      </c>
      <c r="G141" s="63" t="s">
        <v>243</v>
      </c>
      <c r="H141" s="64">
        <f>259/(259+4737)</f>
        <v>5.1841473178542832E-2</v>
      </c>
      <c r="I141" s="79"/>
      <c r="J141" s="78"/>
    </row>
    <row r="142" spans="1:11">
      <c r="A142" s="78"/>
      <c r="B142" s="62" t="s">
        <v>148</v>
      </c>
      <c r="C142" s="63" t="s">
        <v>10</v>
      </c>
      <c r="D142" s="79"/>
      <c r="E142" s="79"/>
      <c r="F142" s="63" t="s">
        <v>242</v>
      </c>
      <c r="G142" s="63" t="s">
        <v>244</v>
      </c>
      <c r="H142" s="64">
        <f>98.76/(98.76+4737)</f>
        <v>2.0422849769219317E-2</v>
      </c>
      <c r="I142" s="79"/>
      <c r="J142" s="78"/>
    </row>
    <row r="143" spans="1:11">
      <c r="A143" s="78"/>
      <c r="B143" s="62" t="s">
        <v>146</v>
      </c>
      <c r="C143" s="63" t="s">
        <v>10</v>
      </c>
      <c r="D143" s="79"/>
      <c r="E143" s="79"/>
      <c r="F143" s="63" t="s">
        <v>277</v>
      </c>
      <c r="G143" s="63" t="s">
        <v>245</v>
      </c>
      <c r="H143" s="64">
        <f>265.2/(265.2+4737)</f>
        <v>5.3016672664027827E-2</v>
      </c>
      <c r="I143" s="79"/>
      <c r="J143" s="78"/>
    </row>
    <row r="144" spans="1:11">
      <c r="A144" s="77"/>
      <c r="B144" s="77"/>
      <c r="C144" s="77"/>
      <c r="D144" s="77"/>
      <c r="E144" s="77"/>
      <c r="F144" s="77"/>
      <c r="G144" s="77"/>
      <c r="H144" s="77"/>
      <c r="I144" s="77"/>
      <c r="J144" s="77"/>
    </row>
    <row r="145" spans="1:10">
      <c r="A145" s="78" t="s">
        <v>276</v>
      </c>
      <c r="B145" s="62" t="s">
        <v>147</v>
      </c>
      <c r="C145" s="63" t="s">
        <v>9</v>
      </c>
      <c r="D145" s="79" t="s">
        <v>237</v>
      </c>
      <c r="E145" s="79" t="s">
        <v>10</v>
      </c>
      <c r="F145" s="63" t="s">
        <v>233</v>
      </c>
      <c r="G145" s="63" t="s">
        <v>11</v>
      </c>
      <c r="H145" s="64">
        <f>18.25/(18.25+101.7)</f>
        <v>0.15214672780325136</v>
      </c>
      <c r="I145" s="79"/>
      <c r="J145" s="78"/>
    </row>
    <row r="146" spans="1:10">
      <c r="A146" s="78"/>
      <c r="B146" s="62" t="s">
        <v>148</v>
      </c>
      <c r="C146" s="63" t="s">
        <v>10</v>
      </c>
      <c r="D146" s="79"/>
      <c r="E146" s="79"/>
      <c r="F146" s="63" t="s">
        <v>208</v>
      </c>
      <c r="G146" s="63" t="s">
        <v>209</v>
      </c>
      <c r="H146" s="65" t="s">
        <v>11</v>
      </c>
      <c r="I146" s="79"/>
      <c r="J146" s="78"/>
    </row>
    <row r="147" spans="1:10">
      <c r="A147" s="78"/>
      <c r="B147" s="62" t="s">
        <v>146</v>
      </c>
      <c r="C147" s="63" t="s">
        <v>10</v>
      </c>
      <c r="D147" s="79"/>
      <c r="E147" s="79"/>
      <c r="F147" s="63" t="s">
        <v>207</v>
      </c>
      <c r="G147" s="63" t="s">
        <v>206</v>
      </c>
      <c r="H147" s="64">
        <f>3.859/(3.859+101.7)</f>
        <v>3.6557754431171194E-2</v>
      </c>
      <c r="I147" s="79"/>
      <c r="J147" s="78"/>
    </row>
    <row r="148" spans="1:10" s="1" customFormat="1">
      <c r="A148" s="89"/>
      <c r="B148" s="89"/>
      <c r="C148" s="89"/>
      <c r="D148" s="89"/>
      <c r="E148" s="89"/>
      <c r="F148" s="89"/>
      <c r="G148" s="89"/>
      <c r="H148" s="89"/>
      <c r="I148" s="89"/>
      <c r="J148" s="89"/>
    </row>
    <row r="149" spans="1:10" s="1" customFormat="1">
      <c r="A149" s="75" t="s">
        <v>397</v>
      </c>
      <c r="B149" s="44" t="s">
        <v>49</v>
      </c>
      <c r="C149" s="45" t="s">
        <v>10</v>
      </c>
      <c r="D149" s="81" t="s">
        <v>35</v>
      </c>
      <c r="E149" s="82" t="s">
        <v>10</v>
      </c>
      <c r="F149" s="45" t="s">
        <v>304</v>
      </c>
      <c r="G149" s="45" t="s">
        <v>72</v>
      </c>
      <c r="H149" s="46" t="s">
        <v>38</v>
      </c>
      <c r="I149" s="47"/>
      <c r="J149" s="48"/>
    </row>
    <row r="150" spans="1:10" s="1" customFormat="1">
      <c r="A150" s="75"/>
      <c r="B150" s="44" t="s">
        <v>155</v>
      </c>
      <c r="C150" s="45" t="s">
        <v>10</v>
      </c>
      <c r="D150" s="81"/>
      <c r="E150" s="82"/>
      <c r="F150" s="45" t="s">
        <v>305</v>
      </c>
      <c r="G150" s="45" t="s">
        <v>250</v>
      </c>
      <c r="H150" s="46" t="s">
        <v>38</v>
      </c>
      <c r="I150" s="47"/>
      <c r="J150" s="48"/>
    </row>
    <row r="151" spans="1:10" s="1" customFormat="1">
      <c r="A151" s="75"/>
      <c r="B151" s="44" t="s">
        <v>156</v>
      </c>
      <c r="C151" s="45" t="s">
        <v>10</v>
      </c>
      <c r="D151" s="81"/>
      <c r="E151" s="82"/>
      <c r="F151" s="45" t="s">
        <v>306</v>
      </c>
      <c r="G151" s="45" t="s">
        <v>41</v>
      </c>
      <c r="H151" s="46" t="s">
        <v>38</v>
      </c>
      <c r="I151" s="47"/>
      <c r="J151" s="48"/>
    </row>
    <row r="152" spans="1:10" s="1" customFormat="1">
      <c r="A152" s="75"/>
      <c r="B152" s="44" t="s">
        <v>157</v>
      </c>
      <c r="C152" s="45" t="s">
        <v>10</v>
      </c>
      <c r="D152" s="81"/>
      <c r="E152" s="82"/>
      <c r="F152" s="45" t="s">
        <v>307</v>
      </c>
      <c r="G152" s="45" t="s">
        <v>289</v>
      </c>
      <c r="H152" s="46" t="s">
        <v>38</v>
      </c>
      <c r="I152" s="47"/>
      <c r="J152" s="48"/>
    </row>
    <row r="153" spans="1:10" s="1" customFormat="1">
      <c r="A153" s="75"/>
      <c r="B153" s="44" t="s">
        <v>158</v>
      </c>
      <c r="C153" s="45" t="s">
        <v>10</v>
      </c>
      <c r="D153" s="81"/>
      <c r="E153" s="82"/>
      <c r="F153" s="45" t="s">
        <v>308</v>
      </c>
      <c r="G153" s="45" t="s">
        <v>34</v>
      </c>
      <c r="H153" s="46" t="s">
        <v>38</v>
      </c>
      <c r="I153" s="47"/>
      <c r="J153" s="48"/>
    </row>
    <row r="154" spans="1:10" s="1" customFormat="1">
      <c r="A154" s="75"/>
      <c r="B154" s="44" t="s">
        <v>159</v>
      </c>
      <c r="C154" s="45" t="s">
        <v>10</v>
      </c>
      <c r="D154" s="81"/>
      <c r="E154" s="82"/>
      <c r="F154" s="45" t="s">
        <v>309</v>
      </c>
      <c r="G154" s="45" t="s">
        <v>244</v>
      </c>
      <c r="H154" s="46" t="s">
        <v>38</v>
      </c>
      <c r="I154" s="47"/>
      <c r="J154" s="48"/>
    </row>
    <row r="155" spans="1:10" s="1" customFormat="1">
      <c r="A155" s="75"/>
      <c r="B155" s="44" t="s">
        <v>160</v>
      </c>
      <c r="C155" s="45" t="s">
        <v>10</v>
      </c>
      <c r="D155" s="81"/>
      <c r="E155" s="82"/>
      <c r="F155" s="45" t="s">
        <v>310</v>
      </c>
      <c r="G155" s="45" t="s">
        <v>290</v>
      </c>
      <c r="H155" s="46" t="s">
        <v>38</v>
      </c>
      <c r="I155" s="47"/>
      <c r="J155" s="48"/>
    </row>
    <row r="156" spans="1:10" s="1" customFormat="1">
      <c r="A156" s="74"/>
      <c r="B156" s="74"/>
      <c r="C156" s="74"/>
      <c r="D156" s="74"/>
      <c r="E156" s="74"/>
      <c r="F156" s="74"/>
      <c r="G156" s="74"/>
      <c r="H156" s="74"/>
      <c r="I156" s="74"/>
      <c r="J156" s="74"/>
    </row>
    <row r="157" spans="1:10" s="1" customFormat="1">
      <c r="A157" s="75" t="s">
        <v>398</v>
      </c>
      <c r="B157" s="44" t="s">
        <v>49</v>
      </c>
      <c r="C157" s="45" t="s">
        <v>10</v>
      </c>
      <c r="D157" s="81" t="s">
        <v>35</v>
      </c>
      <c r="E157" s="82" t="s">
        <v>10</v>
      </c>
      <c r="F157" s="45" t="s">
        <v>311</v>
      </c>
      <c r="G157" s="45" t="s">
        <v>286</v>
      </c>
      <c r="H157" s="46" t="s">
        <v>38</v>
      </c>
      <c r="I157" s="47"/>
      <c r="J157" s="48"/>
    </row>
    <row r="158" spans="1:10" s="1" customFormat="1">
      <c r="A158" s="75"/>
      <c r="B158" s="44" t="s">
        <v>155</v>
      </c>
      <c r="C158" s="45" t="s">
        <v>10</v>
      </c>
      <c r="D158" s="81"/>
      <c r="E158" s="82"/>
      <c r="F158" s="45" t="s">
        <v>312</v>
      </c>
      <c r="G158" s="45" t="s">
        <v>287</v>
      </c>
      <c r="H158" s="46" t="s">
        <v>38</v>
      </c>
      <c r="I158" s="47"/>
      <c r="J158" s="48"/>
    </row>
    <row r="159" spans="1:10" s="1" customFormat="1">
      <c r="A159" s="75"/>
      <c r="B159" s="44" t="s">
        <v>156</v>
      </c>
      <c r="C159" s="45" t="s">
        <v>9</v>
      </c>
      <c r="D159" s="81"/>
      <c r="E159" s="82"/>
      <c r="F159" s="45" t="s">
        <v>313</v>
      </c>
      <c r="G159" s="45" t="s">
        <v>31</v>
      </c>
      <c r="H159" s="46" t="s">
        <v>38</v>
      </c>
      <c r="I159" s="47"/>
      <c r="J159" s="48"/>
    </row>
    <row r="160" spans="1:10" s="1" customFormat="1">
      <c r="A160" s="75"/>
      <c r="B160" s="44" t="s">
        <v>157</v>
      </c>
      <c r="C160" s="45" t="s">
        <v>10</v>
      </c>
      <c r="D160" s="81"/>
      <c r="E160" s="82"/>
      <c r="F160" s="45" t="s">
        <v>314</v>
      </c>
      <c r="G160" s="45" t="s">
        <v>245</v>
      </c>
      <c r="H160" s="46" t="s">
        <v>38</v>
      </c>
      <c r="I160" s="47"/>
      <c r="J160" s="48"/>
    </row>
    <row r="161" spans="1:10" s="1" customFormat="1">
      <c r="A161" s="75"/>
      <c r="B161" s="44" t="s">
        <v>158</v>
      </c>
      <c r="C161" s="45" t="s">
        <v>10</v>
      </c>
      <c r="D161" s="81"/>
      <c r="E161" s="82"/>
      <c r="F161" s="45" t="s">
        <v>315</v>
      </c>
      <c r="G161" s="45" t="s">
        <v>55</v>
      </c>
      <c r="H161" s="46" t="s">
        <v>38</v>
      </c>
      <c r="I161" s="47"/>
      <c r="J161" s="48"/>
    </row>
    <row r="162" spans="1:10" s="1" customFormat="1">
      <c r="A162" s="75"/>
      <c r="B162" s="44" t="s">
        <v>159</v>
      </c>
      <c r="C162" s="45" t="s">
        <v>10</v>
      </c>
      <c r="D162" s="81"/>
      <c r="E162" s="82"/>
      <c r="F162" s="45" t="s">
        <v>316</v>
      </c>
      <c r="G162" s="45" t="s">
        <v>288</v>
      </c>
      <c r="H162" s="46" t="s">
        <v>38</v>
      </c>
      <c r="I162" s="47"/>
      <c r="J162" s="48"/>
    </row>
    <row r="163" spans="1:10" s="1" customFormat="1">
      <c r="A163" s="75"/>
      <c r="B163" s="44" t="s">
        <v>160</v>
      </c>
      <c r="C163" s="45" t="s">
        <v>10</v>
      </c>
      <c r="D163" s="81"/>
      <c r="E163" s="82"/>
      <c r="F163" s="45" t="s">
        <v>317</v>
      </c>
      <c r="G163" s="45" t="s">
        <v>206</v>
      </c>
      <c r="H163" s="46" t="s">
        <v>38</v>
      </c>
      <c r="I163" s="47"/>
      <c r="J163" s="48"/>
    </row>
    <row r="164" spans="1:10" s="1" customFormat="1">
      <c r="A164" s="74"/>
      <c r="B164" s="74"/>
      <c r="C164" s="74"/>
      <c r="D164" s="74"/>
      <c r="E164" s="74"/>
      <c r="F164" s="74"/>
      <c r="G164" s="74"/>
      <c r="H164" s="74"/>
      <c r="I164" s="74"/>
      <c r="J164" s="74"/>
    </row>
    <row r="165" spans="1:10" s="1" customFormat="1">
      <c r="A165" s="75" t="s">
        <v>399</v>
      </c>
      <c r="B165" s="49" t="s">
        <v>49</v>
      </c>
      <c r="C165" s="50" t="s">
        <v>10</v>
      </c>
      <c r="D165" s="76" t="s">
        <v>239</v>
      </c>
      <c r="E165" s="76" t="s">
        <v>9</v>
      </c>
      <c r="F165" s="50" t="s">
        <v>318</v>
      </c>
      <c r="G165" s="50" t="s">
        <v>92</v>
      </c>
      <c r="H165" s="51">
        <f>27/(27+13694)</f>
        <v>1.9677866044748925E-3</v>
      </c>
      <c r="I165" s="76"/>
      <c r="J165" s="80"/>
    </row>
    <row r="166" spans="1:10" s="1" customFormat="1">
      <c r="A166" s="75"/>
      <c r="B166" s="49" t="s">
        <v>155</v>
      </c>
      <c r="C166" s="50" t="s">
        <v>10</v>
      </c>
      <c r="D166" s="76"/>
      <c r="E166" s="76"/>
      <c r="F166" s="50" t="s">
        <v>319</v>
      </c>
      <c r="G166" s="50" t="s">
        <v>119</v>
      </c>
      <c r="H166" s="52">
        <f>485.5/(485.5+13694)</f>
        <v>3.4239571211960931E-2</v>
      </c>
      <c r="I166" s="76"/>
      <c r="J166" s="80"/>
    </row>
    <row r="167" spans="1:10" s="1" customFormat="1">
      <c r="A167" s="75"/>
      <c r="B167" s="49" t="s">
        <v>157</v>
      </c>
      <c r="C167" s="50" t="s">
        <v>10</v>
      </c>
      <c r="D167" s="76"/>
      <c r="E167" s="76"/>
      <c r="F167" s="50" t="s">
        <v>320</v>
      </c>
      <c r="G167" s="50" t="s">
        <v>295</v>
      </c>
      <c r="H167" s="52">
        <f>717.6/(717.6+13694)</f>
        <v>4.9793222126620226E-2</v>
      </c>
      <c r="I167" s="76"/>
      <c r="J167" s="80"/>
    </row>
    <row r="168" spans="1:10" s="1" customFormat="1">
      <c r="A168" s="74"/>
      <c r="B168" s="74"/>
      <c r="C168" s="74"/>
      <c r="D168" s="74"/>
      <c r="E168" s="74"/>
      <c r="F168" s="74"/>
      <c r="G168" s="74"/>
      <c r="H168" s="74"/>
      <c r="I168" s="74"/>
      <c r="J168" s="74"/>
    </row>
    <row r="169" spans="1:10" s="1" customFormat="1">
      <c r="A169" s="75" t="s">
        <v>400</v>
      </c>
      <c r="B169" s="49" t="s">
        <v>49</v>
      </c>
      <c r="C169" s="50" t="s">
        <v>9</v>
      </c>
      <c r="D169" s="76" t="s">
        <v>239</v>
      </c>
      <c r="E169" s="76" t="s">
        <v>9</v>
      </c>
      <c r="F169" s="50" t="s">
        <v>43</v>
      </c>
      <c r="G169" s="50" t="s">
        <v>286</v>
      </c>
      <c r="H169" s="51">
        <f>13.5/(13.5+8726)</f>
        <v>1.5447107958121173E-3</v>
      </c>
      <c r="I169" s="76"/>
      <c r="J169" s="80"/>
    </row>
    <row r="170" spans="1:10" s="1" customFormat="1">
      <c r="A170" s="75"/>
      <c r="B170" s="49" t="s">
        <v>155</v>
      </c>
      <c r="C170" s="50" t="s">
        <v>9</v>
      </c>
      <c r="D170" s="76"/>
      <c r="E170" s="76"/>
      <c r="F170" s="50" t="s">
        <v>321</v>
      </c>
      <c r="G170" s="50" t="s">
        <v>119</v>
      </c>
      <c r="H170" s="52">
        <f>290.2/(290.2+8726)</f>
        <v>3.2186508728732723E-2</v>
      </c>
      <c r="I170" s="76"/>
      <c r="J170" s="80"/>
    </row>
    <row r="171" spans="1:10" s="1" customFormat="1">
      <c r="A171" s="75"/>
      <c r="B171" s="49" t="s">
        <v>157</v>
      </c>
      <c r="C171" s="50" t="s">
        <v>9</v>
      </c>
      <c r="D171" s="76"/>
      <c r="E171" s="76"/>
      <c r="F171" s="50" t="s">
        <v>322</v>
      </c>
      <c r="G171" s="50" t="s">
        <v>289</v>
      </c>
      <c r="H171" s="52">
        <f>227.1/(227.1+8726)</f>
        <v>2.5365515854843573E-2</v>
      </c>
      <c r="I171" s="76"/>
      <c r="J171" s="80"/>
    </row>
    <row r="172" spans="1:10" s="1" customFormat="1">
      <c r="A172" s="74"/>
      <c r="B172" s="74"/>
      <c r="C172" s="74"/>
      <c r="D172" s="74"/>
      <c r="E172" s="74"/>
      <c r="F172" s="74"/>
      <c r="G172" s="74"/>
      <c r="H172" s="74"/>
      <c r="I172" s="74"/>
      <c r="J172" s="74"/>
    </row>
    <row r="173" spans="1:10" s="1" customFormat="1">
      <c r="A173" s="75" t="s">
        <v>401</v>
      </c>
      <c r="B173" s="44" t="s">
        <v>49</v>
      </c>
      <c r="C173" s="45" t="s">
        <v>10</v>
      </c>
      <c r="D173" s="81" t="s">
        <v>35</v>
      </c>
      <c r="E173" s="82" t="s">
        <v>10</v>
      </c>
      <c r="F173" s="45" t="s">
        <v>323</v>
      </c>
      <c r="G173" s="45" t="s">
        <v>291</v>
      </c>
      <c r="H173" s="46" t="s">
        <v>38</v>
      </c>
      <c r="I173" s="47"/>
      <c r="J173" s="48"/>
    </row>
    <row r="174" spans="1:10" s="1" customFormat="1">
      <c r="A174" s="75"/>
      <c r="B174" s="44" t="s">
        <v>155</v>
      </c>
      <c r="C174" s="45" t="s">
        <v>10</v>
      </c>
      <c r="D174" s="81"/>
      <c r="E174" s="82"/>
      <c r="F174" s="45" t="s">
        <v>324</v>
      </c>
      <c r="G174" s="45" t="s">
        <v>292</v>
      </c>
      <c r="H174" s="46" t="s">
        <v>38</v>
      </c>
      <c r="I174" s="47"/>
      <c r="J174" s="48"/>
    </row>
    <row r="175" spans="1:10" s="1" customFormat="1">
      <c r="A175" s="75"/>
      <c r="B175" s="44" t="s">
        <v>156</v>
      </c>
      <c r="C175" s="45" t="s">
        <v>10</v>
      </c>
      <c r="D175" s="81"/>
      <c r="E175" s="82"/>
      <c r="F175" s="45" t="s">
        <v>325</v>
      </c>
      <c r="G175" s="45" t="s">
        <v>249</v>
      </c>
      <c r="H175" s="46" t="s">
        <v>38</v>
      </c>
      <c r="I175" s="47"/>
      <c r="J175" s="48"/>
    </row>
    <row r="176" spans="1:10" s="1" customFormat="1">
      <c r="A176" s="75"/>
      <c r="B176" s="44" t="s">
        <v>157</v>
      </c>
      <c r="C176" s="45" t="s">
        <v>10</v>
      </c>
      <c r="D176" s="81"/>
      <c r="E176" s="82"/>
      <c r="F176" s="45" t="s">
        <v>326</v>
      </c>
      <c r="G176" s="45" t="s">
        <v>293</v>
      </c>
      <c r="H176" s="46" t="s">
        <v>38</v>
      </c>
      <c r="I176" s="47"/>
      <c r="J176" s="48"/>
    </row>
    <row r="177" spans="1:10" s="1" customFormat="1">
      <c r="A177" s="75"/>
      <c r="B177" s="44" t="s">
        <v>158</v>
      </c>
      <c r="C177" s="45" t="s">
        <v>10</v>
      </c>
      <c r="D177" s="81"/>
      <c r="E177" s="82"/>
      <c r="F177" s="45" t="s">
        <v>327</v>
      </c>
      <c r="G177" s="45" t="s">
        <v>286</v>
      </c>
      <c r="H177" s="46" t="s">
        <v>38</v>
      </c>
      <c r="I177" s="47"/>
      <c r="J177" s="48"/>
    </row>
    <row r="178" spans="1:10" s="1" customFormat="1">
      <c r="A178" s="75"/>
      <c r="B178" s="44" t="s">
        <v>159</v>
      </c>
      <c r="C178" s="45" t="s">
        <v>10</v>
      </c>
      <c r="D178" s="81"/>
      <c r="E178" s="82"/>
      <c r="F178" s="45" t="s">
        <v>328</v>
      </c>
      <c r="G178" s="45" t="s">
        <v>291</v>
      </c>
      <c r="H178" s="46" t="s">
        <v>38</v>
      </c>
      <c r="I178" s="47"/>
      <c r="J178" s="48"/>
    </row>
    <row r="179" spans="1:10" s="1" customFormat="1">
      <c r="A179" s="75"/>
      <c r="B179" s="44" t="s">
        <v>160</v>
      </c>
      <c r="C179" s="45" t="s">
        <v>10</v>
      </c>
      <c r="D179" s="81"/>
      <c r="E179" s="82"/>
      <c r="F179" s="45" t="s">
        <v>329</v>
      </c>
      <c r="G179" s="45" t="s">
        <v>294</v>
      </c>
      <c r="H179" s="46" t="s">
        <v>38</v>
      </c>
      <c r="I179" s="47"/>
      <c r="J179" s="48"/>
    </row>
    <row r="180" spans="1:10" s="1" customFormat="1">
      <c r="A180" s="74"/>
      <c r="B180" s="74"/>
      <c r="C180" s="74"/>
      <c r="D180" s="74"/>
      <c r="E180" s="74"/>
      <c r="F180" s="74"/>
      <c r="G180" s="74"/>
      <c r="H180" s="74"/>
      <c r="I180" s="74"/>
      <c r="J180" s="74"/>
    </row>
    <row r="181" spans="1:10" s="1" customFormat="1">
      <c r="A181" s="75" t="s">
        <v>402</v>
      </c>
      <c r="B181" s="44" t="s">
        <v>49</v>
      </c>
      <c r="C181" s="45" t="s">
        <v>10</v>
      </c>
      <c r="D181" s="81" t="s">
        <v>35</v>
      </c>
      <c r="E181" s="82" t="s">
        <v>10</v>
      </c>
      <c r="F181" s="45" t="s">
        <v>330</v>
      </c>
      <c r="G181" s="45" t="s">
        <v>86</v>
      </c>
      <c r="H181" s="46" t="s">
        <v>38</v>
      </c>
      <c r="I181" s="47"/>
      <c r="J181" s="48"/>
    </row>
    <row r="182" spans="1:10" s="1" customFormat="1">
      <c r="A182" s="75"/>
      <c r="B182" s="44" t="s">
        <v>155</v>
      </c>
      <c r="C182" s="45" t="s">
        <v>10</v>
      </c>
      <c r="D182" s="81"/>
      <c r="E182" s="82"/>
      <c r="F182" s="45" t="s">
        <v>331</v>
      </c>
      <c r="G182" s="45" t="s">
        <v>88</v>
      </c>
      <c r="H182" s="46" t="s">
        <v>38</v>
      </c>
      <c r="I182" s="47"/>
      <c r="J182" s="48"/>
    </row>
    <row r="183" spans="1:10" s="1" customFormat="1">
      <c r="A183" s="75"/>
      <c r="B183" s="44" t="s">
        <v>156</v>
      </c>
      <c r="C183" s="45" t="s">
        <v>9</v>
      </c>
      <c r="D183" s="81"/>
      <c r="E183" s="82"/>
      <c r="F183" s="45" t="s">
        <v>332</v>
      </c>
      <c r="G183" s="45" t="s">
        <v>253</v>
      </c>
      <c r="H183" s="46" t="s">
        <v>38</v>
      </c>
      <c r="I183" s="47"/>
      <c r="J183" s="48"/>
    </row>
    <row r="184" spans="1:10" s="1" customFormat="1">
      <c r="A184" s="75"/>
      <c r="B184" s="44" t="s">
        <v>157</v>
      </c>
      <c r="C184" s="45" t="s">
        <v>10</v>
      </c>
      <c r="D184" s="81"/>
      <c r="E184" s="82"/>
      <c r="F184" s="45" t="s">
        <v>67</v>
      </c>
      <c r="G184" s="45" t="s">
        <v>68</v>
      </c>
      <c r="H184" s="46" t="s">
        <v>38</v>
      </c>
      <c r="I184" s="47"/>
      <c r="J184" s="48"/>
    </row>
    <row r="185" spans="1:10" s="1" customFormat="1">
      <c r="A185" s="75"/>
      <c r="B185" s="44" t="s">
        <v>158</v>
      </c>
      <c r="C185" s="45" t="s">
        <v>183</v>
      </c>
      <c r="D185" s="81"/>
      <c r="E185" s="82"/>
      <c r="F185" s="45" t="s">
        <v>333</v>
      </c>
      <c r="G185" s="45" t="s">
        <v>302</v>
      </c>
      <c r="H185" s="46" t="s">
        <v>38</v>
      </c>
      <c r="I185" s="47"/>
      <c r="J185" s="48"/>
    </row>
    <row r="186" spans="1:10" s="1" customFormat="1">
      <c r="A186" s="75"/>
      <c r="B186" s="44" t="s">
        <v>159</v>
      </c>
      <c r="C186" s="45" t="s">
        <v>10</v>
      </c>
      <c r="D186" s="81"/>
      <c r="E186" s="82"/>
      <c r="F186" s="45" t="s">
        <v>334</v>
      </c>
      <c r="G186" s="45" t="s">
        <v>303</v>
      </c>
      <c r="H186" s="46" t="s">
        <v>38</v>
      </c>
      <c r="I186" s="47"/>
      <c r="J186" s="48"/>
    </row>
    <row r="187" spans="1:10" s="1" customFormat="1">
      <c r="A187" s="75"/>
      <c r="B187" s="44" t="s">
        <v>160</v>
      </c>
      <c r="C187" s="45" t="s">
        <v>10</v>
      </c>
      <c r="D187" s="81"/>
      <c r="E187" s="82"/>
      <c r="F187" s="45" t="s">
        <v>335</v>
      </c>
      <c r="G187" s="45" t="s">
        <v>60</v>
      </c>
      <c r="H187" s="46" t="s">
        <v>38</v>
      </c>
      <c r="I187" s="47"/>
      <c r="J187" s="48"/>
    </row>
    <row r="188" spans="1:10" s="1" customFormat="1">
      <c r="A188" s="74"/>
      <c r="B188" s="74"/>
      <c r="C188" s="74"/>
      <c r="D188" s="74"/>
      <c r="E188" s="74"/>
      <c r="F188" s="74"/>
      <c r="G188" s="74"/>
      <c r="H188" s="74"/>
      <c r="I188" s="74"/>
      <c r="J188" s="74"/>
    </row>
    <row r="189" spans="1:10" s="1" customFormat="1">
      <c r="A189" s="75" t="s">
        <v>403</v>
      </c>
      <c r="B189" s="49" t="s">
        <v>49</v>
      </c>
      <c r="C189" s="50" t="s">
        <v>10</v>
      </c>
      <c r="D189" s="76" t="s">
        <v>239</v>
      </c>
      <c r="E189" s="76" t="s">
        <v>10</v>
      </c>
      <c r="F189" s="50" t="s">
        <v>297</v>
      </c>
      <c r="G189" s="50" t="s">
        <v>288</v>
      </c>
      <c r="H189" s="53" t="s">
        <v>11</v>
      </c>
      <c r="I189" s="76"/>
      <c r="J189" s="80"/>
    </row>
    <row r="190" spans="1:10" s="1" customFormat="1">
      <c r="A190" s="75"/>
      <c r="B190" s="49" t="s">
        <v>155</v>
      </c>
      <c r="C190" s="50" t="s">
        <v>10</v>
      </c>
      <c r="D190" s="76"/>
      <c r="E190" s="76"/>
      <c r="F190" s="50" t="s">
        <v>298</v>
      </c>
      <c r="G190" s="50" t="s">
        <v>99</v>
      </c>
      <c r="H190" s="52">
        <f>1681/(1681+23722)</f>
        <v>6.6173286619690588E-2</v>
      </c>
      <c r="I190" s="76"/>
      <c r="J190" s="80"/>
    </row>
    <row r="191" spans="1:10" s="1" customFormat="1">
      <c r="A191" s="75"/>
      <c r="B191" s="49" t="s">
        <v>157</v>
      </c>
      <c r="C191" s="50" t="s">
        <v>10</v>
      </c>
      <c r="D191" s="76"/>
      <c r="E191" s="76"/>
      <c r="F191" s="50" t="s">
        <v>296</v>
      </c>
      <c r="G191" s="50" t="s">
        <v>40</v>
      </c>
      <c r="H191" s="52">
        <f>499.7/(499.7+23722)</f>
        <v>2.0630261294624242E-2</v>
      </c>
      <c r="I191" s="76"/>
      <c r="J191" s="80"/>
    </row>
    <row r="192" spans="1:10" s="1" customFormat="1">
      <c r="A192" s="74"/>
      <c r="B192" s="74"/>
      <c r="C192" s="74"/>
      <c r="D192" s="74"/>
      <c r="E192" s="74"/>
      <c r="F192" s="74"/>
      <c r="G192" s="74"/>
      <c r="H192" s="74"/>
      <c r="I192" s="74"/>
      <c r="J192" s="74"/>
    </row>
    <row r="193" spans="1:11" s="1" customFormat="1">
      <c r="A193" s="75" t="s">
        <v>404</v>
      </c>
      <c r="B193" s="49" t="s">
        <v>49</v>
      </c>
      <c r="C193" s="50" t="s">
        <v>10</v>
      </c>
      <c r="D193" s="76" t="s">
        <v>239</v>
      </c>
      <c r="E193" s="76" t="s">
        <v>9</v>
      </c>
      <c r="F193" s="50" t="s">
        <v>300</v>
      </c>
      <c r="G193" s="50" t="s">
        <v>93</v>
      </c>
      <c r="H193" s="52">
        <f>811.2/(811.2+15395)</f>
        <v>5.0054917253890489E-2</v>
      </c>
      <c r="I193" s="76"/>
      <c r="J193" s="80"/>
    </row>
    <row r="194" spans="1:11" s="1" customFormat="1">
      <c r="A194" s="75"/>
      <c r="B194" s="49" t="s">
        <v>155</v>
      </c>
      <c r="C194" s="50" t="s">
        <v>10</v>
      </c>
      <c r="D194" s="76"/>
      <c r="E194" s="76"/>
      <c r="F194" s="50" t="s">
        <v>301</v>
      </c>
      <c r="G194" s="50" t="s">
        <v>16</v>
      </c>
      <c r="H194" s="53" t="s">
        <v>11</v>
      </c>
      <c r="I194" s="76"/>
      <c r="J194" s="80"/>
    </row>
    <row r="195" spans="1:11" s="1" customFormat="1">
      <c r="A195" s="75"/>
      <c r="B195" s="49" t="s">
        <v>157</v>
      </c>
      <c r="C195" s="50" t="s">
        <v>10</v>
      </c>
      <c r="D195" s="76"/>
      <c r="E195" s="76"/>
      <c r="F195" s="50" t="s">
        <v>299</v>
      </c>
      <c r="G195" s="50" t="s">
        <v>33</v>
      </c>
      <c r="H195" s="53" t="s">
        <v>11</v>
      </c>
      <c r="I195" s="76"/>
      <c r="J195" s="80"/>
    </row>
    <row r="196" spans="1:11" s="1" customFormat="1">
      <c r="A196" s="126"/>
      <c r="B196" s="127"/>
      <c r="C196" s="127"/>
      <c r="D196" s="127"/>
      <c r="E196" s="127"/>
      <c r="F196" s="127"/>
      <c r="G196" s="127"/>
      <c r="H196" s="127"/>
      <c r="I196" s="127"/>
      <c r="J196" s="128"/>
    </row>
    <row r="197" spans="1:11" s="3" customFormat="1">
      <c r="A197" s="129" t="s">
        <v>405</v>
      </c>
      <c r="B197" s="26" t="s">
        <v>175</v>
      </c>
      <c r="C197" s="42" t="s">
        <v>10</v>
      </c>
      <c r="D197" s="68" t="s">
        <v>237</v>
      </c>
      <c r="E197" s="68" t="s">
        <v>10</v>
      </c>
      <c r="F197" s="42" t="s">
        <v>234</v>
      </c>
      <c r="G197" s="42" t="s">
        <v>179</v>
      </c>
      <c r="H197" s="12" t="s">
        <v>11</v>
      </c>
      <c r="I197" s="11"/>
      <c r="J197" s="14"/>
      <c r="K197" s="2"/>
    </row>
    <row r="198" spans="1:11" s="3" customFormat="1" ht="16" customHeight="1">
      <c r="A198" s="130"/>
      <c r="B198" s="26" t="s">
        <v>155</v>
      </c>
      <c r="C198" s="42" t="s">
        <v>10</v>
      </c>
      <c r="D198" s="69"/>
      <c r="E198" s="69"/>
      <c r="F198" s="42" t="s">
        <v>177</v>
      </c>
      <c r="G198" s="42" t="s">
        <v>180</v>
      </c>
      <c r="H198" s="12">
        <f>83.33/(83.33+7349)</f>
        <v>1.1211827246637326E-2</v>
      </c>
      <c r="I198" s="11"/>
      <c r="J198" s="14"/>
      <c r="K198" s="2"/>
    </row>
    <row r="199" spans="1:11" s="3" customFormat="1">
      <c r="A199" s="131"/>
      <c r="B199" s="26" t="s">
        <v>176</v>
      </c>
      <c r="C199" s="42" t="s">
        <v>10</v>
      </c>
      <c r="D199" s="70"/>
      <c r="E199" s="70"/>
      <c r="F199" s="42" t="s">
        <v>178</v>
      </c>
      <c r="G199" s="42" t="s">
        <v>179</v>
      </c>
      <c r="H199" s="13" t="s">
        <v>11</v>
      </c>
      <c r="I199" s="11"/>
      <c r="J199" s="14"/>
      <c r="K199" s="2"/>
    </row>
    <row r="200" spans="1:11" s="3" customFormat="1">
      <c r="A200" s="123"/>
      <c r="B200" s="124"/>
      <c r="C200" s="124"/>
      <c r="D200" s="124"/>
      <c r="E200" s="124"/>
      <c r="F200" s="124"/>
      <c r="G200" s="124"/>
      <c r="H200" s="124"/>
      <c r="I200" s="124"/>
      <c r="J200" s="125"/>
      <c r="K200" s="2"/>
    </row>
    <row r="201" spans="1:11" s="1" customFormat="1">
      <c r="A201" s="129" t="s">
        <v>406</v>
      </c>
      <c r="B201" s="26" t="s">
        <v>147</v>
      </c>
      <c r="C201" s="42" t="s">
        <v>10</v>
      </c>
      <c r="D201" s="68" t="s">
        <v>237</v>
      </c>
      <c r="E201" s="71" t="s">
        <v>10</v>
      </c>
      <c r="F201" s="42" t="s">
        <v>247</v>
      </c>
      <c r="G201" s="42" t="s">
        <v>249</v>
      </c>
      <c r="H201" s="12">
        <f>(571.8)/(571.8+4114)</f>
        <v>0.12202825558069058</v>
      </c>
      <c r="I201" s="11"/>
      <c r="J201" s="14"/>
    </row>
    <row r="202" spans="1:11" s="3" customFormat="1" ht="16" customHeight="1">
      <c r="A202" s="130"/>
      <c r="B202" s="26" t="s">
        <v>155</v>
      </c>
      <c r="C202" s="42" t="s">
        <v>10</v>
      </c>
      <c r="D202" s="69"/>
      <c r="E202" s="72"/>
      <c r="F202" s="42" t="s">
        <v>248</v>
      </c>
      <c r="G202" s="42" t="s">
        <v>250</v>
      </c>
      <c r="H202" s="12">
        <f>(80.51)/(80.51+4114)</f>
        <v>1.9194137098254623E-2</v>
      </c>
      <c r="I202" s="11"/>
      <c r="J202" s="14"/>
      <c r="K202" s="2"/>
    </row>
    <row r="203" spans="1:11" s="3" customFormat="1">
      <c r="A203" s="131"/>
      <c r="B203" s="26" t="s">
        <v>169</v>
      </c>
      <c r="C203" s="42" t="s">
        <v>10</v>
      </c>
      <c r="D203" s="70"/>
      <c r="E203" s="73"/>
      <c r="F203" s="42" t="s">
        <v>246</v>
      </c>
      <c r="G203" s="42" t="s">
        <v>251</v>
      </c>
      <c r="H203" s="13">
        <f>(155.1)/(155.1+4114)</f>
        <v>3.6330842566348873E-2</v>
      </c>
      <c r="I203" s="11"/>
      <c r="J203" s="14"/>
      <c r="K203" s="2"/>
    </row>
    <row r="204" spans="1:11" s="3" customFormat="1">
      <c r="A204" s="123"/>
      <c r="B204" s="124"/>
      <c r="C204" s="124"/>
      <c r="D204" s="124"/>
      <c r="E204" s="124"/>
      <c r="F204" s="124"/>
      <c r="G204" s="124"/>
      <c r="H204" s="124"/>
      <c r="I204" s="124"/>
      <c r="J204" s="125"/>
      <c r="K204" s="2"/>
    </row>
    <row r="205" spans="1:11" s="3" customFormat="1" ht="17">
      <c r="A205" s="41" t="s">
        <v>407</v>
      </c>
      <c r="B205" s="26" t="s">
        <v>49</v>
      </c>
      <c r="C205" s="43" t="s">
        <v>10</v>
      </c>
      <c r="D205" s="43" t="s">
        <v>181</v>
      </c>
      <c r="E205" s="43" t="s">
        <v>9</v>
      </c>
      <c r="F205" s="43" t="s">
        <v>182</v>
      </c>
      <c r="G205" s="43" t="s">
        <v>86</v>
      </c>
      <c r="H205" s="5"/>
      <c r="I205" s="11"/>
      <c r="J205" s="14"/>
      <c r="K205" s="2"/>
    </row>
    <row r="206" spans="1:11" s="3" customFormat="1">
      <c r="A206" s="123"/>
      <c r="B206" s="124"/>
      <c r="C206" s="124"/>
      <c r="D206" s="124"/>
      <c r="E206" s="124"/>
      <c r="F206" s="124"/>
      <c r="G206" s="124"/>
      <c r="H206" s="124"/>
      <c r="I206" s="124"/>
      <c r="J206" s="125"/>
      <c r="K206" s="2"/>
    </row>
    <row r="207" spans="1:11" s="1" customFormat="1">
      <c r="A207" s="81" t="s">
        <v>408</v>
      </c>
      <c r="B207" s="44" t="s">
        <v>49</v>
      </c>
      <c r="C207" s="45" t="s">
        <v>9</v>
      </c>
      <c r="D207" s="83" t="s">
        <v>239</v>
      </c>
      <c r="E207" s="83" t="s">
        <v>9</v>
      </c>
      <c r="F207" s="45" t="s">
        <v>281</v>
      </c>
      <c r="G207" s="45" t="s">
        <v>253</v>
      </c>
      <c r="H207" s="46">
        <f>(26.46)/(26.46+204.9)</f>
        <v>0.11436721991701244</v>
      </c>
      <c r="I207" s="47"/>
      <c r="J207" s="48"/>
    </row>
    <row r="208" spans="1:11" s="1" customFormat="1">
      <c r="A208" s="81"/>
      <c r="B208" s="44" t="s">
        <v>155</v>
      </c>
      <c r="C208" s="45" t="s">
        <v>9</v>
      </c>
      <c r="D208" s="84"/>
      <c r="E208" s="84"/>
      <c r="F208" s="45" t="s">
        <v>280</v>
      </c>
      <c r="G208" s="45" t="s">
        <v>253</v>
      </c>
      <c r="H208" s="46">
        <f>(32.29)/(32.29+204.9)</f>
        <v>0.13613558750368901</v>
      </c>
      <c r="I208" s="47"/>
      <c r="J208" s="48"/>
    </row>
    <row r="209" spans="1:10" s="1" customFormat="1">
      <c r="A209" s="81"/>
      <c r="B209" s="44" t="s">
        <v>42</v>
      </c>
      <c r="C209" s="45" t="s">
        <v>10</v>
      </c>
      <c r="D209" s="85"/>
      <c r="E209" s="85"/>
      <c r="F209" s="45" t="s">
        <v>279</v>
      </c>
      <c r="G209" s="45" t="s">
        <v>282</v>
      </c>
      <c r="H209" s="46">
        <f>(17.94)/(17.94+204.9)</f>
        <v>8.0506192784060321E-2</v>
      </c>
      <c r="I209" s="47"/>
      <c r="J209" s="48"/>
    </row>
    <row r="210" spans="1:10" s="1" customFormat="1">
      <c r="A210" s="123"/>
      <c r="B210" s="124"/>
      <c r="C210" s="124"/>
      <c r="D210" s="124"/>
      <c r="E210" s="124"/>
      <c r="F210" s="124"/>
      <c r="G210" s="124"/>
      <c r="H210" s="124"/>
      <c r="I210" s="124"/>
      <c r="J210" s="125"/>
    </row>
    <row r="211" spans="1:10" s="1" customFormat="1">
      <c r="A211" s="94" t="s">
        <v>411</v>
      </c>
      <c r="B211" s="25" t="s">
        <v>49</v>
      </c>
      <c r="C211" s="66" t="s">
        <v>10</v>
      </c>
      <c r="D211" s="71" t="s">
        <v>240</v>
      </c>
      <c r="E211" s="71" t="s">
        <v>10</v>
      </c>
      <c r="F211" s="66" t="s">
        <v>254</v>
      </c>
      <c r="G211" s="66" t="s">
        <v>255</v>
      </c>
      <c r="H211" s="5">
        <f>16724/(16724+254059)</f>
        <v>6.1761632007917781E-2</v>
      </c>
      <c r="I211" s="71"/>
      <c r="J211" s="94"/>
    </row>
    <row r="212" spans="1:10" s="1" customFormat="1" ht="17" customHeight="1">
      <c r="A212" s="95"/>
      <c r="B212" s="25" t="s">
        <v>155</v>
      </c>
      <c r="C212" s="66" t="s">
        <v>9</v>
      </c>
      <c r="D212" s="72"/>
      <c r="E212" s="72"/>
      <c r="F212" s="66" t="s">
        <v>256</v>
      </c>
      <c r="G212" s="66" t="s">
        <v>253</v>
      </c>
      <c r="H212" s="5">
        <f>37884/(37884+254059)</f>
        <v>0.12976505687754117</v>
      </c>
      <c r="I212" s="72"/>
      <c r="J212" s="95"/>
    </row>
    <row r="213" spans="1:10" s="1" customFormat="1">
      <c r="A213" s="95"/>
      <c r="B213" s="21" t="s">
        <v>165</v>
      </c>
      <c r="C213" s="66" t="s">
        <v>9</v>
      </c>
      <c r="D213" s="72"/>
      <c r="E213" s="72"/>
      <c r="F213" s="66" t="s">
        <v>252</v>
      </c>
      <c r="G213" s="66" t="s">
        <v>253</v>
      </c>
      <c r="H213" s="5">
        <f>30899/(30899+254059)</f>
        <v>0.10843352353680191</v>
      </c>
      <c r="I213" s="72"/>
      <c r="J213" s="95"/>
    </row>
    <row r="214" spans="1:10" s="1" customFormat="1">
      <c r="A214" s="95"/>
      <c r="B214" s="21" t="s">
        <v>157</v>
      </c>
      <c r="C214" s="66" t="s">
        <v>10</v>
      </c>
      <c r="D214" s="72"/>
      <c r="E214" s="72"/>
      <c r="F214" s="66" t="s">
        <v>257</v>
      </c>
      <c r="G214" s="66" t="s">
        <v>258</v>
      </c>
      <c r="H214" s="6">
        <f>1236/(1236+254059)</f>
        <v>4.841457921228383E-3</v>
      </c>
      <c r="I214" s="72"/>
      <c r="J214" s="95"/>
    </row>
    <row r="215" spans="1:10" s="1" customFormat="1">
      <c r="A215" s="95"/>
      <c r="B215" s="21" t="s">
        <v>166</v>
      </c>
      <c r="C215" s="66" t="s">
        <v>10</v>
      </c>
      <c r="D215" s="72"/>
      <c r="E215" s="72"/>
      <c r="F215" s="66" t="s">
        <v>259</v>
      </c>
      <c r="G215" s="66" t="s">
        <v>37</v>
      </c>
      <c r="H215" s="5">
        <f>7650/(7650+254059)</f>
        <v>2.9230939707843445E-2</v>
      </c>
      <c r="I215" s="72"/>
      <c r="J215" s="95"/>
    </row>
    <row r="216" spans="1:10" s="1" customFormat="1">
      <c r="A216" s="95"/>
      <c r="B216" s="21" t="s">
        <v>167</v>
      </c>
      <c r="C216" s="66" t="s">
        <v>10</v>
      </c>
      <c r="D216" s="72"/>
      <c r="E216" s="72"/>
      <c r="F216" s="66" t="s">
        <v>260</v>
      </c>
      <c r="G216" s="66" t="s">
        <v>261</v>
      </c>
      <c r="H216" s="5">
        <f>12127/(12127+254059)</f>
        <v>4.5558368960050492E-2</v>
      </c>
      <c r="I216" s="72"/>
      <c r="J216" s="95"/>
    </row>
    <row r="217" spans="1:10" s="1" customFormat="1">
      <c r="A217" s="96"/>
      <c r="B217" s="21" t="s">
        <v>168</v>
      </c>
      <c r="C217" s="66" t="s">
        <v>10</v>
      </c>
      <c r="D217" s="73"/>
      <c r="E217" s="73"/>
      <c r="F217" s="66" t="s">
        <v>262</v>
      </c>
      <c r="G217" s="66" t="s">
        <v>47</v>
      </c>
      <c r="H217" s="5">
        <f>7590/(7590+254059)</f>
        <v>2.9008327950804321E-2</v>
      </c>
      <c r="I217" s="73"/>
      <c r="J217" s="96"/>
    </row>
    <row r="218" spans="1:10" s="1" customFormat="1">
      <c r="A218" s="123"/>
      <c r="B218" s="124"/>
      <c r="C218" s="124"/>
      <c r="D218" s="124"/>
      <c r="E218" s="124"/>
      <c r="F218" s="124"/>
      <c r="G218" s="124"/>
      <c r="H218" s="124"/>
      <c r="I218" s="124"/>
      <c r="J218" s="125"/>
    </row>
    <row r="219" spans="1:10" s="1" customFormat="1">
      <c r="A219" s="105" t="s">
        <v>412</v>
      </c>
      <c r="B219" s="25" t="s">
        <v>49</v>
      </c>
      <c r="C219" s="66" t="s">
        <v>10</v>
      </c>
      <c r="D219" s="106" t="s">
        <v>240</v>
      </c>
      <c r="E219" s="106" t="s">
        <v>10</v>
      </c>
      <c r="F219" s="66" t="s">
        <v>263</v>
      </c>
      <c r="G219" s="66" t="s">
        <v>34</v>
      </c>
      <c r="H219" s="6">
        <f>4.122/(4.122+8015)</f>
        <v>5.140213604432006E-4</v>
      </c>
      <c r="I219" s="106"/>
      <c r="J219" s="105"/>
    </row>
    <row r="220" spans="1:10" s="1" customFormat="1" ht="17" customHeight="1">
      <c r="A220" s="105"/>
      <c r="B220" s="25" t="s">
        <v>155</v>
      </c>
      <c r="C220" s="66" t="s">
        <v>10</v>
      </c>
      <c r="D220" s="106"/>
      <c r="E220" s="106"/>
      <c r="F220" s="66" t="s">
        <v>264</v>
      </c>
      <c r="G220" s="66" t="s">
        <v>265</v>
      </c>
      <c r="H220" s="6">
        <f>5.481/(5.481+8015)</f>
        <v>6.8337547336624828E-4</v>
      </c>
      <c r="I220" s="106"/>
      <c r="J220" s="105"/>
    </row>
    <row r="221" spans="1:10" s="1" customFormat="1">
      <c r="A221" s="105"/>
      <c r="B221" s="21" t="s">
        <v>165</v>
      </c>
      <c r="C221" s="66" t="s">
        <v>9</v>
      </c>
      <c r="D221" s="106"/>
      <c r="E221" s="106"/>
      <c r="F221" s="66" t="s">
        <v>266</v>
      </c>
      <c r="G221" s="66" t="s">
        <v>253</v>
      </c>
      <c r="H221" s="5">
        <f>642.9/(642.9+8015)</f>
        <v>7.4255881911317989E-2</v>
      </c>
      <c r="I221" s="106"/>
      <c r="J221" s="105"/>
    </row>
    <row r="222" spans="1:10" s="1" customFormat="1">
      <c r="A222" s="105"/>
      <c r="B222" s="21" t="s">
        <v>157</v>
      </c>
      <c r="C222" s="66" t="s">
        <v>10</v>
      </c>
      <c r="D222" s="106"/>
      <c r="E222" s="106"/>
      <c r="F222" s="66" t="s">
        <v>267</v>
      </c>
      <c r="G222" s="66" t="s">
        <v>37</v>
      </c>
      <c r="H222" s="6">
        <f>103.2/(103.2+8015)</f>
        <v>1.271217757631002E-2</v>
      </c>
      <c r="I222" s="106"/>
      <c r="J222" s="105"/>
    </row>
    <row r="223" spans="1:10" s="1" customFormat="1">
      <c r="A223" s="105"/>
      <c r="B223" s="21" t="s">
        <v>166</v>
      </c>
      <c r="C223" s="66" t="s">
        <v>10</v>
      </c>
      <c r="D223" s="106"/>
      <c r="E223" s="106"/>
      <c r="F223" s="66" t="s">
        <v>268</v>
      </c>
      <c r="G223" s="66" t="s">
        <v>226</v>
      </c>
      <c r="H223" s="6">
        <f>276/(276+8015)</f>
        <v>3.3289108672054035E-2</v>
      </c>
      <c r="I223" s="106"/>
      <c r="J223" s="105"/>
    </row>
    <row r="224" spans="1:10" s="1" customFormat="1">
      <c r="A224" s="105"/>
      <c r="B224" s="21" t="s">
        <v>167</v>
      </c>
      <c r="C224" s="66" t="s">
        <v>10</v>
      </c>
      <c r="D224" s="106"/>
      <c r="E224" s="106"/>
      <c r="F224" s="66" t="s">
        <v>269</v>
      </c>
      <c r="G224" s="66" t="s">
        <v>84</v>
      </c>
      <c r="H224" s="6">
        <f>196.3/(196.3+8015)</f>
        <v>2.3906080644964869E-2</v>
      </c>
      <c r="I224" s="106"/>
      <c r="J224" s="105"/>
    </row>
    <row r="225" spans="1:10" s="1" customFormat="1">
      <c r="A225" s="105"/>
      <c r="B225" s="21" t="s">
        <v>168</v>
      </c>
      <c r="C225" s="66" t="s">
        <v>10</v>
      </c>
      <c r="D225" s="106"/>
      <c r="E225" s="106"/>
      <c r="F225" s="66" t="s">
        <v>270</v>
      </c>
      <c r="G225" s="66" t="s">
        <v>258</v>
      </c>
      <c r="H225" s="6">
        <f>184.5/(184.5+8015)</f>
        <v>2.2501372034880177E-2</v>
      </c>
      <c r="I225" s="106"/>
      <c r="J225" s="105"/>
    </row>
    <row r="226" spans="1:10" s="1" customFormat="1">
      <c r="A226" s="123"/>
      <c r="B226" s="124"/>
      <c r="C226" s="124"/>
      <c r="D226" s="124"/>
      <c r="E226" s="124"/>
      <c r="F226" s="124"/>
      <c r="G226" s="124"/>
      <c r="H226" s="124"/>
      <c r="I226" s="124"/>
      <c r="J226" s="125"/>
    </row>
    <row r="227" spans="1:10" s="1" customFormat="1">
      <c r="A227" s="115" t="s">
        <v>409</v>
      </c>
      <c r="B227" s="26" t="s">
        <v>49</v>
      </c>
      <c r="C227" s="34" t="s">
        <v>10</v>
      </c>
      <c r="D227" s="68" t="s">
        <v>239</v>
      </c>
      <c r="E227" s="68" t="s">
        <v>9</v>
      </c>
      <c r="F227" s="34" t="s">
        <v>94</v>
      </c>
      <c r="G227" s="34" t="s">
        <v>63</v>
      </c>
      <c r="H227" s="12">
        <v>1.4837976122797044E-2</v>
      </c>
      <c r="I227" s="11"/>
      <c r="J227" s="14"/>
    </row>
    <row r="228" spans="1:10" s="1" customFormat="1">
      <c r="A228" s="115"/>
      <c r="B228" s="26" t="s">
        <v>155</v>
      </c>
      <c r="C228" s="34" t="s">
        <v>10</v>
      </c>
      <c r="D228" s="69"/>
      <c r="E228" s="69"/>
      <c r="F228" s="34" t="s">
        <v>95</v>
      </c>
      <c r="G228" s="34" t="s">
        <v>34</v>
      </c>
      <c r="H228" s="17" t="s">
        <v>31</v>
      </c>
      <c r="I228" s="11"/>
      <c r="J228" s="14"/>
    </row>
    <row r="229" spans="1:10" s="1" customFormat="1">
      <c r="A229" s="115"/>
      <c r="B229" s="26" t="s">
        <v>42</v>
      </c>
      <c r="C229" s="34" t="s">
        <v>10</v>
      </c>
      <c r="D229" s="70"/>
      <c r="E229" s="70"/>
      <c r="F229" s="34" t="s">
        <v>96</v>
      </c>
      <c r="G229" s="34" t="s">
        <v>97</v>
      </c>
      <c r="H229" s="12">
        <v>4.4254718333940013E-2</v>
      </c>
      <c r="I229" s="11"/>
      <c r="J229" s="14"/>
    </row>
    <row r="230" spans="1:10" s="1" customFormat="1">
      <c r="A230" s="123"/>
      <c r="B230" s="124"/>
      <c r="C230" s="124"/>
      <c r="D230" s="124"/>
      <c r="E230" s="124"/>
      <c r="F230" s="124"/>
      <c r="G230" s="124"/>
      <c r="H230" s="124"/>
      <c r="I230" s="124"/>
      <c r="J230" s="125"/>
    </row>
    <row r="231" spans="1:10" s="1" customFormat="1">
      <c r="A231" s="115" t="s">
        <v>410</v>
      </c>
      <c r="B231" s="26" t="s">
        <v>49</v>
      </c>
      <c r="C231" s="34" t="s">
        <v>10</v>
      </c>
      <c r="D231" s="68" t="s">
        <v>239</v>
      </c>
      <c r="E231" s="68" t="s">
        <v>10</v>
      </c>
      <c r="F231" s="34" t="s">
        <v>210</v>
      </c>
      <c r="G231" s="34" t="s">
        <v>213</v>
      </c>
      <c r="H231" s="12">
        <f>170/(170+9258)</f>
        <v>1.8031395842172254E-2</v>
      </c>
      <c r="I231" s="11"/>
      <c r="J231" s="14"/>
    </row>
    <row r="232" spans="1:10" s="1" customFormat="1">
      <c r="A232" s="115"/>
      <c r="B232" s="26" t="s">
        <v>155</v>
      </c>
      <c r="C232" s="34" t="s">
        <v>10</v>
      </c>
      <c r="D232" s="69"/>
      <c r="E232" s="69"/>
      <c r="F232" s="34" t="s">
        <v>211</v>
      </c>
      <c r="G232" s="34" t="s">
        <v>23</v>
      </c>
      <c r="H232" s="12">
        <f>126.7/(126.7+9258)</f>
        <v>1.3500697944526728E-2</v>
      </c>
      <c r="I232" s="11"/>
      <c r="J232" s="14"/>
    </row>
    <row r="233" spans="1:10" s="1" customFormat="1">
      <c r="A233" s="115"/>
      <c r="B233" s="26" t="s">
        <v>157</v>
      </c>
      <c r="C233" s="34" t="s">
        <v>10</v>
      </c>
      <c r="D233" s="70"/>
      <c r="E233" s="70"/>
      <c r="F233" s="34" t="s">
        <v>212</v>
      </c>
      <c r="G233" s="34" t="s">
        <v>213</v>
      </c>
      <c r="H233" s="12">
        <f>173.4/(173.4+9258)</f>
        <v>1.8385393472867231E-2</v>
      </c>
      <c r="I233" s="11"/>
      <c r="J233" s="14"/>
    </row>
    <row r="234" spans="1:10" s="2" customFormat="1">
      <c r="A234" s="132"/>
      <c r="B234" s="133"/>
      <c r="C234" s="133"/>
      <c r="D234" s="133"/>
      <c r="E234" s="133"/>
      <c r="F234" s="133"/>
      <c r="G234" s="133"/>
      <c r="H234" s="133"/>
      <c r="I234" s="133"/>
      <c r="J234" s="134"/>
    </row>
    <row r="235" spans="1:10" s="1" customFormat="1">
      <c r="A235" s="81" t="s">
        <v>413</v>
      </c>
      <c r="B235" s="44" t="s">
        <v>49</v>
      </c>
      <c r="C235" s="67" t="s">
        <v>10</v>
      </c>
      <c r="D235" s="82" t="s">
        <v>35</v>
      </c>
      <c r="E235" s="83" t="s">
        <v>9</v>
      </c>
      <c r="F235" s="67" t="s">
        <v>368</v>
      </c>
      <c r="G235" s="67" t="s">
        <v>70</v>
      </c>
      <c r="H235" s="46" t="s">
        <v>38</v>
      </c>
      <c r="I235" s="47"/>
      <c r="J235" s="48"/>
    </row>
    <row r="236" spans="1:10" s="2" customFormat="1">
      <c r="A236" s="81"/>
      <c r="B236" s="44" t="s">
        <v>348</v>
      </c>
      <c r="C236" s="67" t="s">
        <v>9</v>
      </c>
      <c r="D236" s="82"/>
      <c r="E236" s="84"/>
      <c r="F236" s="67" t="s">
        <v>388</v>
      </c>
      <c r="G236" s="67" t="s">
        <v>31</v>
      </c>
      <c r="H236" s="46" t="s">
        <v>38</v>
      </c>
      <c r="I236" s="47"/>
      <c r="J236" s="48"/>
    </row>
    <row r="237" spans="1:10" s="2" customFormat="1">
      <c r="A237" s="81"/>
      <c r="B237" s="44" t="s">
        <v>349</v>
      </c>
      <c r="C237" s="67" t="s">
        <v>10</v>
      </c>
      <c r="D237" s="82"/>
      <c r="E237" s="85"/>
      <c r="F237" s="67" t="s">
        <v>389</v>
      </c>
      <c r="G237" s="67" t="s">
        <v>243</v>
      </c>
      <c r="H237" s="46" t="s">
        <v>38</v>
      </c>
      <c r="I237" s="47"/>
      <c r="J237" s="48"/>
    </row>
    <row r="238" spans="1:10" s="1" customFormat="1">
      <c r="A238" s="135"/>
      <c r="B238" s="136"/>
      <c r="C238" s="136"/>
      <c r="D238" s="136"/>
      <c r="E238" s="136"/>
      <c r="F238" s="136"/>
      <c r="G238" s="136"/>
      <c r="H238" s="136"/>
      <c r="I238" s="136"/>
      <c r="J238" s="137"/>
    </row>
    <row r="239" spans="1:10" s="1" customFormat="1" ht="16" customHeight="1">
      <c r="A239" s="86" t="s">
        <v>414</v>
      </c>
      <c r="B239" s="44" t="s">
        <v>49</v>
      </c>
      <c r="C239" s="67" t="s">
        <v>10</v>
      </c>
      <c r="D239" s="83" t="s">
        <v>364</v>
      </c>
      <c r="E239" s="83" t="s">
        <v>10</v>
      </c>
      <c r="F239" s="67" t="s">
        <v>365</v>
      </c>
      <c r="G239" s="67" t="s">
        <v>286</v>
      </c>
      <c r="H239" s="55" t="s">
        <v>31</v>
      </c>
      <c r="I239" s="83" t="s">
        <v>359</v>
      </c>
      <c r="J239" s="86" t="s">
        <v>10</v>
      </c>
    </row>
    <row r="240" spans="1:10" s="2" customFormat="1">
      <c r="A240" s="87"/>
      <c r="B240" s="44" t="s">
        <v>346</v>
      </c>
      <c r="C240" s="67" t="s">
        <v>9</v>
      </c>
      <c r="D240" s="84"/>
      <c r="E240" s="84"/>
      <c r="F240" s="67" t="s">
        <v>366</v>
      </c>
      <c r="G240" s="67" t="s">
        <v>253</v>
      </c>
      <c r="H240" s="46" t="s">
        <v>255</v>
      </c>
      <c r="I240" s="84"/>
      <c r="J240" s="87"/>
    </row>
    <row r="241" spans="1:10" s="2" customFormat="1">
      <c r="A241" s="88"/>
      <c r="B241" s="44" t="s">
        <v>347</v>
      </c>
      <c r="C241" s="67" t="s">
        <v>10</v>
      </c>
      <c r="D241" s="85"/>
      <c r="E241" s="85"/>
      <c r="F241" s="67" t="s">
        <v>367</v>
      </c>
      <c r="G241" s="67" t="s">
        <v>112</v>
      </c>
      <c r="H241" s="46" t="s">
        <v>373</v>
      </c>
      <c r="I241" s="85"/>
      <c r="J241" s="88"/>
    </row>
    <row r="242" spans="1:10" s="1" customFormat="1">
      <c r="A242" s="135"/>
      <c r="B242" s="136"/>
      <c r="C242" s="136"/>
      <c r="D242" s="136"/>
      <c r="E242" s="136"/>
      <c r="F242" s="136"/>
      <c r="G242" s="136"/>
      <c r="H242" s="136"/>
      <c r="I242" s="136"/>
      <c r="J242" s="137"/>
    </row>
  </sheetData>
  <mergeCells count="229">
    <mergeCell ref="A242:J242"/>
    <mergeCell ref="A188:J188"/>
    <mergeCell ref="A189:A191"/>
    <mergeCell ref="D189:D191"/>
    <mergeCell ref="E189:E191"/>
    <mergeCell ref="I189:I191"/>
    <mergeCell ref="J189:J191"/>
    <mergeCell ref="A218:J218"/>
    <mergeCell ref="A219:A225"/>
    <mergeCell ref="D219:D225"/>
    <mergeCell ref="E219:E225"/>
    <mergeCell ref="I219:I225"/>
    <mergeCell ref="J219:J225"/>
    <mergeCell ref="A204:J204"/>
    <mergeCell ref="A211:A217"/>
    <mergeCell ref="D211:D217"/>
    <mergeCell ref="E211:E217"/>
    <mergeCell ref="A200:J200"/>
    <mergeCell ref="A201:A203"/>
    <mergeCell ref="A238:J238"/>
    <mergeCell ref="I239:I241"/>
    <mergeCell ref="J239:J241"/>
    <mergeCell ref="A239:A241"/>
    <mergeCell ref="D239:D241"/>
    <mergeCell ref="E239:E241"/>
    <mergeCell ref="A226:J226"/>
    <mergeCell ref="A227:A229"/>
    <mergeCell ref="D227:D229"/>
    <mergeCell ref="E227:E229"/>
    <mergeCell ref="A230:J230"/>
    <mergeCell ref="A231:A233"/>
    <mergeCell ref="D231:D233"/>
    <mergeCell ref="E231:E233"/>
    <mergeCell ref="A234:J234"/>
    <mergeCell ref="A235:A237"/>
    <mergeCell ref="D235:D237"/>
    <mergeCell ref="E235:E237"/>
    <mergeCell ref="D157:D163"/>
    <mergeCell ref="E157:E163"/>
    <mergeCell ref="A164:J164"/>
    <mergeCell ref="A165:A167"/>
    <mergeCell ref="D165:D167"/>
    <mergeCell ref="E165:E167"/>
    <mergeCell ref="I165:I167"/>
    <mergeCell ref="J165:J167"/>
    <mergeCell ref="I211:I217"/>
    <mergeCell ref="J211:J217"/>
    <mergeCell ref="A210:J210"/>
    <mergeCell ref="A206:J206"/>
    <mergeCell ref="A207:A209"/>
    <mergeCell ref="D207:D209"/>
    <mergeCell ref="E207:E209"/>
    <mergeCell ref="A196:J196"/>
    <mergeCell ref="A180:J180"/>
    <mergeCell ref="A181:A187"/>
    <mergeCell ref="D181:D187"/>
    <mergeCell ref="E181:E187"/>
    <mergeCell ref="J193:J195"/>
    <mergeCell ref="A197:A199"/>
    <mergeCell ref="D197:D199"/>
    <mergeCell ref="E197:E199"/>
    <mergeCell ref="A128:J128"/>
    <mergeCell ref="A129:A131"/>
    <mergeCell ref="D129:D131"/>
    <mergeCell ref="E129:E131"/>
    <mergeCell ref="A132:J132"/>
    <mergeCell ref="A133:A135"/>
    <mergeCell ref="D133:D135"/>
    <mergeCell ref="E133:E135"/>
    <mergeCell ref="A136:J136"/>
    <mergeCell ref="A96:J96"/>
    <mergeCell ref="A97:A103"/>
    <mergeCell ref="D97:D103"/>
    <mergeCell ref="E97:E103"/>
    <mergeCell ref="A104:J104"/>
    <mergeCell ref="A105:A111"/>
    <mergeCell ref="D105:D111"/>
    <mergeCell ref="E105:E111"/>
    <mergeCell ref="A125:A127"/>
    <mergeCell ref="D125:D127"/>
    <mergeCell ref="E125:E127"/>
    <mergeCell ref="A112:J112"/>
    <mergeCell ref="A113:A115"/>
    <mergeCell ref="D113:D115"/>
    <mergeCell ref="E113:E115"/>
    <mergeCell ref="A116:J116"/>
    <mergeCell ref="A117:A119"/>
    <mergeCell ref="D117:D119"/>
    <mergeCell ref="E117:E119"/>
    <mergeCell ref="A120:J120"/>
    <mergeCell ref="A121:A123"/>
    <mergeCell ref="D121:D123"/>
    <mergeCell ref="E121:E123"/>
    <mergeCell ref="A92:J92"/>
    <mergeCell ref="A93:A95"/>
    <mergeCell ref="D93:D95"/>
    <mergeCell ref="E93:E95"/>
    <mergeCell ref="I93:I95"/>
    <mergeCell ref="J93:J95"/>
    <mergeCell ref="A84:J84"/>
    <mergeCell ref="A85:A91"/>
    <mergeCell ref="D85:D91"/>
    <mergeCell ref="E85:E91"/>
    <mergeCell ref="I85:I91"/>
    <mergeCell ref="J85:J91"/>
    <mergeCell ref="A76:J76"/>
    <mergeCell ref="A77:A83"/>
    <mergeCell ref="D77:D83"/>
    <mergeCell ref="E77:E83"/>
    <mergeCell ref="I77:I83"/>
    <mergeCell ref="J77:J83"/>
    <mergeCell ref="A65:A67"/>
    <mergeCell ref="D65:D67"/>
    <mergeCell ref="E65:E67"/>
    <mergeCell ref="I65:I67"/>
    <mergeCell ref="J65:J67"/>
    <mergeCell ref="A69:A71"/>
    <mergeCell ref="D69:D71"/>
    <mergeCell ref="E69:E71"/>
    <mergeCell ref="I69:I71"/>
    <mergeCell ref="J69:J71"/>
    <mergeCell ref="A60:J60"/>
    <mergeCell ref="A61:A63"/>
    <mergeCell ref="D61:D63"/>
    <mergeCell ref="E61:E63"/>
    <mergeCell ref="I61:I63"/>
    <mergeCell ref="J61:J63"/>
    <mergeCell ref="A56:J56"/>
    <mergeCell ref="A57:A59"/>
    <mergeCell ref="D57:D59"/>
    <mergeCell ref="E57:E59"/>
    <mergeCell ref="I57:I59"/>
    <mergeCell ref="J57:J59"/>
    <mergeCell ref="A52:J52"/>
    <mergeCell ref="A53:A55"/>
    <mergeCell ref="D53:D55"/>
    <mergeCell ref="E53:E55"/>
    <mergeCell ref="I53:I55"/>
    <mergeCell ref="J53:J55"/>
    <mergeCell ref="A40:J40"/>
    <mergeCell ref="A41:A47"/>
    <mergeCell ref="D41:D47"/>
    <mergeCell ref="E41:E47"/>
    <mergeCell ref="A48:J48"/>
    <mergeCell ref="A49:A51"/>
    <mergeCell ref="D49:D51"/>
    <mergeCell ref="E49:E51"/>
    <mergeCell ref="I49:I51"/>
    <mergeCell ref="J49:J51"/>
    <mergeCell ref="D25:D31"/>
    <mergeCell ref="E25:E31"/>
    <mergeCell ref="A32:J32"/>
    <mergeCell ref="A33:A39"/>
    <mergeCell ref="D33:D39"/>
    <mergeCell ref="E33:E39"/>
    <mergeCell ref="A14:J14"/>
    <mergeCell ref="A18:J18"/>
    <mergeCell ref="A20:J20"/>
    <mergeCell ref="A22:J22"/>
    <mergeCell ref="A15:A17"/>
    <mergeCell ref="D15:D17"/>
    <mergeCell ref="E15:E17"/>
    <mergeCell ref="I15:I17"/>
    <mergeCell ref="J15:J17"/>
    <mergeCell ref="A2:J2"/>
    <mergeCell ref="A3:A5"/>
    <mergeCell ref="D3:D5"/>
    <mergeCell ref="E3:E5"/>
    <mergeCell ref="I3:I5"/>
    <mergeCell ref="J3:J5"/>
    <mergeCell ref="A149:A155"/>
    <mergeCell ref="D149:D155"/>
    <mergeCell ref="E149:E155"/>
    <mergeCell ref="A10:J10"/>
    <mergeCell ref="A11:A13"/>
    <mergeCell ref="D11:D13"/>
    <mergeCell ref="E11:E13"/>
    <mergeCell ref="I11:I13"/>
    <mergeCell ref="J11:J13"/>
    <mergeCell ref="A6:J6"/>
    <mergeCell ref="A7:A9"/>
    <mergeCell ref="D7:D9"/>
    <mergeCell ref="E7:E9"/>
    <mergeCell ref="I7:I9"/>
    <mergeCell ref="J7:J9"/>
    <mergeCell ref="A24:J24"/>
    <mergeCell ref="A25:A31"/>
    <mergeCell ref="A124:J124"/>
    <mergeCell ref="I129:I131"/>
    <mergeCell ref="E137:E139"/>
    <mergeCell ref="J129:J131"/>
    <mergeCell ref="A148:J148"/>
    <mergeCell ref="A156:J156"/>
    <mergeCell ref="I133:I135"/>
    <mergeCell ref="J133:J135"/>
    <mergeCell ref="I137:I139"/>
    <mergeCell ref="J137:J139"/>
    <mergeCell ref="A140:J140"/>
    <mergeCell ref="A141:A143"/>
    <mergeCell ref="D141:D143"/>
    <mergeCell ref="E141:E143"/>
    <mergeCell ref="I141:I143"/>
    <mergeCell ref="J141:J143"/>
    <mergeCell ref="A137:A139"/>
    <mergeCell ref="D137:D139"/>
    <mergeCell ref="D201:D203"/>
    <mergeCell ref="E201:E203"/>
    <mergeCell ref="A192:J192"/>
    <mergeCell ref="A193:A195"/>
    <mergeCell ref="D193:D195"/>
    <mergeCell ref="E193:E195"/>
    <mergeCell ref="I193:I195"/>
    <mergeCell ref="A144:J144"/>
    <mergeCell ref="A145:A147"/>
    <mergeCell ref="D145:D147"/>
    <mergeCell ref="E145:E147"/>
    <mergeCell ref="I145:I147"/>
    <mergeCell ref="J145:J147"/>
    <mergeCell ref="D169:D171"/>
    <mergeCell ref="E169:E171"/>
    <mergeCell ref="I169:I171"/>
    <mergeCell ref="J169:J171"/>
    <mergeCell ref="A173:A179"/>
    <mergeCell ref="D173:D179"/>
    <mergeCell ref="E173:E179"/>
    <mergeCell ref="A172:J172"/>
    <mergeCell ref="A168:J168"/>
    <mergeCell ref="A169:A171"/>
    <mergeCell ref="A157:A163"/>
  </mergeCells>
  <pageMargins left="0.7" right="0.7" top="0.75" bottom="0.75" header="0.3" footer="0.3"/>
  <pageSetup paperSize="9" scale="55" fitToHeight="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2</vt:lpstr>
      <vt:lpstr>Feuil2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Goutaudier</dc:creator>
  <cp:lastModifiedBy>Microsoft Office User</cp:lastModifiedBy>
  <cp:lastPrinted>2022-03-09T14:09:41Z</cp:lastPrinted>
  <dcterms:created xsi:type="dcterms:W3CDTF">2021-10-06T11:23:16Z</dcterms:created>
  <dcterms:modified xsi:type="dcterms:W3CDTF">2022-07-11T13:40:32Z</dcterms:modified>
</cp:coreProperties>
</file>